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20"/>
  <workbookPr defaultThemeVersion="166925"/>
  <mc:AlternateContent xmlns:mc="http://schemas.openxmlformats.org/markup-compatibility/2006">
    <mc:Choice Requires="x15">
      <x15ac:absPath xmlns:x15ac="http://schemas.microsoft.com/office/spreadsheetml/2010/11/ac" url="/Users/zhumengyao/Desktop/论文/未命名文件夹 2/"/>
    </mc:Choice>
  </mc:AlternateContent>
  <xr:revisionPtr revIDLastSave="0" documentId="13_ncr:1_{4B002045-D345-F040-9B00-8A3D00370AF0}" xr6:coauthVersionLast="47" xr6:coauthVersionMax="47" xr10:uidLastSave="{00000000-0000-0000-0000-000000000000}"/>
  <bookViews>
    <workbookView xWindow="180" yWindow="500" windowWidth="28620" windowHeight="16880" xr2:uid="{C740F44A-D33F-7C4C-9F4A-6D044B7765B7}"/>
  </bookViews>
  <sheets>
    <sheet name="Think-aloud" sheetId="10" r:id="rId1"/>
    <sheet name="selection of TOI" sheetId="9" r:id="rId2"/>
    <sheet name="Fixation Duration in a TOI" sheetId="1" r:id="rId3"/>
    <sheet name="Fixation Number(solution)" sheetId="2" r:id="rId4"/>
    <sheet name="Fixation Number(subfunctions)" sheetId="3" r:id="rId5"/>
    <sheet name="saccade amplitude" sheetId="5" r:id="rId6"/>
    <sheet name="Importance zoning" sheetId="6" r:id="rId7"/>
    <sheet name="The novelty of scheme" sheetId="7" r:id="rId8"/>
    <sheet name="The rationality of scheme" sheetId="8"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O11" i="3" l="1"/>
  <c r="O10" i="3"/>
  <c r="O9" i="3"/>
  <c r="O8" i="3"/>
  <c r="O7" i="3"/>
  <c r="O6" i="3"/>
  <c r="O5" i="3"/>
  <c r="O4" i="3"/>
  <c r="O3" i="3"/>
  <c r="O2" i="3"/>
  <c r="O11" i="2"/>
  <c r="O10" i="2"/>
  <c r="O9" i="2"/>
  <c r="O8" i="2"/>
  <c r="O7" i="2"/>
  <c r="O6" i="2"/>
  <c r="O5" i="2"/>
  <c r="O4" i="2"/>
  <c r="O3" i="2"/>
  <c r="O2" i="2"/>
  <c r="O11" i="1"/>
  <c r="O10" i="1"/>
  <c r="O9" i="1"/>
  <c r="O8" i="1"/>
  <c r="O7" i="1"/>
  <c r="O6" i="1"/>
  <c r="O5" i="1"/>
  <c r="O4" i="1"/>
  <c r="O3" i="1"/>
  <c r="O2" i="1"/>
  <c r="AB16" i="8"/>
  <c r="AB17" i="8"/>
  <c r="AB18" i="8"/>
  <c r="AB19" i="8"/>
  <c r="AB20" i="8"/>
  <c r="AB21" i="8"/>
  <c r="AB22" i="8"/>
  <c r="AB23" i="8"/>
  <c r="AB24" i="8"/>
  <c r="AB25" i="8"/>
  <c r="AB15" i="8"/>
  <c r="AB14" i="8"/>
  <c r="AB13" i="8"/>
  <c r="AB12" i="8"/>
  <c r="AB10" i="8"/>
  <c r="AB11" i="8"/>
  <c r="AB9" i="8"/>
  <c r="AB8" i="8"/>
  <c r="AB7" i="8"/>
  <c r="AB6" i="8"/>
  <c r="AB5" i="8"/>
  <c r="AB4" i="8"/>
  <c r="AB2" i="8"/>
  <c r="AB3" i="8"/>
  <c r="AB25" i="7"/>
  <c r="AB23" i="7"/>
  <c r="AB24" i="7"/>
  <c r="AB22" i="7"/>
  <c r="AB21" i="7"/>
  <c r="AB20" i="7"/>
  <c r="AB19" i="7"/>
  <c r="AB18" i="7"/>
  <c r="AB17" i="7"/>
  <c r="AB16" i="7"/>
  <c r="AB15" i="7"/>
  <c r="AB13" i="7"/>
  <c r="AB14" i="7"/>
  <c r="AB12" i="7"/>
  <c r="AB11" i="7"/>
  <c r="AB10" i="7"/>
  <c r="AB9" i="7"/>
  <c r="AB8" i="7"/>
  <c r="AB7" i="7"/>
  <c r="AB6" i="7"/>
  <c r="AB5" i="7"/>
  <c r="AB4" i="7"/>
  <c r="AB3" i="7"/>
  <c r="AB2" i="7"/>
  <c r="O25" i="3"/>
  <c r="O19" i="3"/>
  <c r="O13" i="3"/>
  <c r="O25" i="2"/>
  <c r="O16" i="2"/>
  <c r="O13" i="2"/>
  <c r="O25" i="1"/>
  <c r="O16" i="1"/>
  <c r="O13" i="1"/>
  <c r="O12" i="1"/>
  <c r="O24" i="1"/>
  <c r="O17" i="1"/>
  <c r="O21" i="1"/>
  <c r="O22" i="1"/>
  <c r="O18" i="1"/>
  <c r="O19" i="1"/>
  <c r="O20" i="1"/>
  <c r="O14" i="1"/>
  <c r="O15" i="1"/>
  <c r="O23" i="1"/>
  <c r="O23" i="3"/>
  <c r="O22" i="3"/>
  <c r="O15" i="3"/>
  <c r="O20" i="3"/>
  <c r="O24" i="3"/>
  <c r="O18" i="3"/>
  <c r="O17" i="3"/>
  <c r="O16" i="3"/>
  <c r="O21" i="3"/>
  <c r="O14" i="3"/>
  <c r="O12" i="3"/>
  <c r="O23" i="2"/>
  <c r="O19" i="2"/>
  <c r="O21" i="2"/>
  <c r="O22" i="2"/>
  <c r="O24" i="2"/>
  <c r="O15" i="2"/>
  <c r="O20" i="2"/>
  <c r="O18" i="2"/>
  <c r="O14" i="2"/>
  <c r="O17" i="2"/>
  <c r="O12" i="2"/>
</calcChain>
</file>

<file path=xl/sharedStrings.xml><?xml version="1.0" encoding="utf-8"?>
<sst xmlns="http://schemas.openxmlformats.org/spreadsheetml/2006/main" count="1653" uniqueCount="450">
  <si>
    <t>TOI1</t>
    <phoneticPr fontId="1" type="noConversion"/>
  </si>
  <si>
    <t>TOI2</t>
    <phoneticPr fontId="1" type="noConversion"/>
  </si>
  <si>
    <t>TOI3</t>
  </si>
  <si>
    <t>TOI4</t>
  </si>
  <si>
    <t>TOI5</t>
  </si>
  <si>
    <t>TOI6</t>
  </si>
  <si>
    <t>TOI7</t>
  </si>
  <si>
    <t>TOI8</t>
  </si>
  <si>
    <t>TOI9</t>
  </si>
  <si>
    <t>TOI10</t>
  </si>
  <si>
    <t>TOI11</t>
  </si>
  <si>
    <t>TOI12</t>
  </si>
  <si>
    <t>Mean Value</t>
    <phoneticPr fontId="1" type="noConversion"/>
  </si>
  <si>
    <t>Key</t>
    <phoneticPr fontId="1" type="noConversion"/>
  </si>
  <si>
    <t>Important</t>
    <phoneticPr fontId="1" type="noConversion"/>
  </si>
  <si>
    <t>Secondary</t>
    <phoneticPr fontId="1" type="noConversion"/>
  </si>
  <si>
    <t>Scorer1</t>
    <phoneticPr fontId="1" type="noConversion"/>
  </si>
  <si>
    <t>Scorer2</t>
  </si>
  <si>
    <t>Scorer3</t>
  </si>
  <si>
    <t>Scorer4</t>
  </si>
  <si>
    <t>Scorer5</t>
  </si>
  <si>
    <t>Scorer6</t>
  </si>
  <si>
    <t>Scorer7</t>
  </si>
  <si>
    <t>Scorer8</t>
  </si>
  <si>
    <t>Scorer9</t>
  </si>
  <si>
    <t>Scorer10</t>
  </si>
  <si>
    <t>Scorer11</t>
  </si>
  <si>
    <t>Scorer12</t>
  </si>
  <si>
    <t>Scorer13</t>
  </si>
  <si>
    <t>Scorer14</t>
  </si>
  <si>
    <t>Scorer15</t>
  </si>
  <si>
    <t>Scorer16</t>
  </si>
  <si>
    <t>Scorer17</t>
  </si>
  <si>
    <t>Scorer18</t>
  </si>
  <si>
    <t>Scorer19</t>
  </si>
  <si>
    <t>Scorer20</t>
  </si>
  <si>
    <t>Scorer21</t>
  </si>
  <si>
    <t>Scorer22</t>
  </si>
  <si>
    <t>Scorer23</t>
  </si>
  <si>
    <t>Scorer24</t>
  </si>
  <si>
    <t>Scorer25</t>
  </si>
  <si>
    <t>Novice</t>
    <phoneticPr fontId="1" type="noConversion"/>
  </si>
  <si>
    <t>Expert</t>
    <phoneticPr fontId="1" type="noConversion"/>
  </si>
  <si>
    <t>Fixation Duration of novices</t>
    <phoneticPr fontId="1" type="noConversion"/>
  </si>
  <si>
    <t>Fixation Number of novices</t>
    <phoneticPr fontId="1" type="noConversion"/>
  </si>
  <si>
    <t>Fixation Duration of experts</t>
    <phoneticPr fontId="1" type="noConversion"/>
  </si>
  <si>
    <t>Fixation Number of experts</t>
    <phoneticPr fontId="1" type="noConversion"/>
  </si>
  <si>
    <t>Level 1</t>
    <phoneticPr fontId="1" type="noConversion"/>
  </si>
  <si>
    <t>Level 2</t>
    <phoneticPr fontId="1" type="noConversion"/>
  </si>
  <si>
    <t>Level 3</t>
    <phoneticPr fontId="1" type="noConversion"/>
  </si>
  <si>
    <t>1,5</t>
    <phoneticPr fontId="1" type="noConversion"/>
  </si>
  <si>
    <t>the number of scheme</t>
    <phoneticPr fontId="1" type="noConversion"/>
  </si>
  <si>
    <t>TOI 1</t>
    <phoneticPr fontId="1" type="noConversion"/>
  </si>
  <si>
    <t>TOI 2</t>
    <phoneticPr fontId="1" type="noConversion"/>
  </si>
  <si>
    <t>TOI 3</t>
    <phoneticPr fontId="1" type="noConversion"/>
  </si>
  <si>
    <t>TOI 4</t>
  </si>
  <si>
    <t>TOI 5</t>
  </si>
  <si>
    <t>TOI 6</t>
  </si>
  <si>
    <t>TOI 7</t>
  </si>
  <si>
    <t>TOI 8</t>
  </si>
  <si>
    <t>TOI 9</t>
  </si>
  <si>
    <t>TOI 10</t>
  </si>
  <si>
    <t>TOI 11</t>
  </si>
  <si>
    <t>TOI 12</t>
  </si>
  <si>
    <t>Participant</t>
    <phoneticPr fontId="1" type="noConversion"/>
  </si>
  <si>
    <t>Start</t>
    <phoneticPr fontId="1" type="noConversion"/>
  </si>
  <si>
    <t>End</t>
    <phoneticPr fontId="1" type="noConversion"/>
  </si>
  <si>
    <t>Sentence</t>
    <phoneticPr fontId="1" type="noConversion"/>
  </si>
  <si>
    <t>Coding</t>
    <phoneticPr fontId="1" type="noConversion"/>
  </si>
  <si>
    <t>S1</t>
  </si>
  <si>
    <t>S1</t>
    <phoneticPr fontId="1" type="noConversion"/>
  </si>
  <si>
    <t>S2</t>
  </si>
  <si>
    <t>S2</t>
    <phoneticPr fontId="1" type="noConversion"/>
  </si>
  <si>
    <t>S3</t>
  </si>
  <si>
    <t>S3</t>
    <phoneticPr fontId="1" type="noConversion"/>
  </si>
  <si>
    <t>S4</t>
  </si>
  <si>
    <t>S5</t>
  </si>
  <si>
    <t>S6</t>
  </si>
  <si>
    <t>S7</t>
  </si>
  <si>
    <t>S8</t>
  </si>
  <si>
    <t>S9</t>
  </si>
  <si>
    <t>S10</t>
  </si>
  <si>
    <t>S11</t>
  </si>
  <si>
    <t>S12</t>
  </si>
  <si>
    <t>S13</t>
  </si>
  <si>
    <t>S14</t>
  </si>
  <si>
    <t>S15</t>
    <phoneticPr fontId="1" type="noConversion"/>
  </si>
  <si>
    <t>S13</t>
    <phoneticPr fontId="1" type="noConversion"/>
  </si>
  <si>
    <t>S14</t>
    <phoneticPr fontId="1" type="noConversion"/>
  </si>
  <si>
    <t>S7, S8</t>
    <phoneticPr fontId="1" type="noConversion"/>
  </si>
  <si>
    <t>S4, S5</t>
    <phoneticPr fontId="1" type="noConversion"/>
  </si>
  <si>
    <t>S2, S3</t>
    <phoneticPr fontId="1" type="noConversion"/>
  </si>
  <si>
    <t>S9, S10</t>
    <phoneticPr fontId="1" type="noConversion"/>
  </si>
  <si>
    <t>S12</t>
    <phoneticPr fontId="1" type="noConversion"/>
  </si>
  <si>
    <t>S8, S9</t>
    <phoneticPr fontId="1" type="noConversion"/>
  </si>
  <si>
    <t>S14, S15</t>
    <phoneticPr fontId="1" type="noConversion"/>
  </si>
  <si>
    <t>S5, S6</t>
    <phoneticPr fontId="1" type="noConversion"/>
  </si>
  <si>
    <t>S11, S12</t>
    <phoneticPr fontId="1" type="noConversion"/>
  </si>
  <si>
    <t>S6, S7</t>
    <phoneticPr fontId="1" type="noConversion"/>
  </si>
  <si>
    <t>S13, S14</t>
    <phoneticPr fontId="1" type="noConversion"/>
  </si>
  <si>
    <t>S3, S4</t>
    <phoneticPr fontId="1" type="noConversion"/>
  </si>
  <si>
    <t>S1, S2</t>
    <phoneticPr fontId="1" type="noConversion"/>
  </si>
  <si>
    <t>Participant1</t>
  </si>
  <si>
    <t>Participant1</t>
    <phoneticPr fontId="1" type="noConversion"/>
  </si>
  <si>
    <t>Participant2</t>
  </si>
  <si>
    <t>Participant2</t>
    <phoneticPr fontId="1" type="noConversion"/>
  </si>
  <si>
    <t>Participant3</t>
  </si>
  <si>
    <t>Participant3</t>
    <phoneticPr fontId="1" type="noConversion"/>
  </si>
  <si>
    <t>Participant4</t>
  </si>
  <si>
    <t>Participant4</t>
    <phoneticPr fontId="1" type="noConversion"/>
  </si>
  <si>
    <t>Participant5</t>
  </si>
  <si>
    <t>Participant5</t>
    <phoneticPr fontId="1" type="noConversion"/>
  </si>
  <si>
    <t>Participant6</t>
  </si>
  <si>
    <t>Participant6</t>
    <phoneticPr fontId="1" type="noConversion"/>
  </si>
  <si>
    <t>Participant7</t>
  </si>
  <si>
    <t>Participant7</t>
    <phoneticPr fontId="1" type="noConversion"/>
  </si>
  <si>
    <t>Participant8</t>
  </si>
  <si>
    <t>Participant8</t>
    <phoneticPr fontId="1" type="noConversion"/>
  </si>
  <si>
    <t>Participant9</t>
  </si>
  <si>
    <t>Participant9</t>
    <phoneticPr fontId="1" type="noConversion"/>
  </si>
  <si>
    <t>Participant10</t>
  </si>
  <si>
    <t>Participant10</t>
    <phoneticPr fontId="1" type="noConversion"/>
  </si>
  <si>
    <t>Participant11</t>
  </si>
  <si>
    <t>Participant11</t>
    <phoneticPr fontId="1" type="noConversion"/>
  </si>
  <si>
    <t>Participant12</t>
  </si>
  <si>
    <t>Participant12</t>
    <phoneticPr fontId="1" type="noConversion"/>
  </si>
  <si>
    <t>Participant13</t>
  </si>
  <si>
    <t>Participant13</t>
    <phoneticPr fontId="1" type="noConversion"/>
  </si>
  <si>
    <t>Participant14</t>
  </si>
  <si>
    <t>Participant14</t>
    <phoneticPr fontId="1" type="noConversion"/>
  </si>
  <si>
    <t>Participant15</t>
  </si>
  <si>
    <t>Participant15</t>
    <phoneticPr fontId="1" type="noConversion"/>
  </si>
  <si>
    <t>Participant16</t>
  </si>
  <si>
    <t>Participant16</t>
    <phoneticPr fontId="1" type="noConversion"/>
  </si>
  <si>
    <t>Participant17</t>
  </si>
  <si>
    <t>Participant17</t>
    <phoneticPr fontId="1" type="noConversion"/>
  </si>
  <si>
    <t>Participant18</t>
  </si>
  <si>
    <t>Participant18</t>
    <phoneticPr fontId="1" type="noConversion"/>
  </si>
  <si>
    <t>Participant19</t>
  </si>
  <si>
    <t>Participant19</t>
    <phoneticPr fontId="1" type="noConversion"/>
  </si>
  <si>
    <t>Participant20</t>
  </si>
  <si>
    <t>Participant20</t>
    <phoneticPr fontId="1" type="noConversion"/>
  </si>
  <si>
    <t>Participant21</t>
  </si>
  <si>
    <t>Participant21</t>
    <phoneticPr fontId="1" type="noConversion"/>
  </si>
  <si>
    <t>Participant22</t>
  </si>
  <si>
    <t>Participant22</t>
    <phoneticPr fontId="1" type="noConversion"/>
  </si>
  <si>
    <t>Participant23</t>
  </si>
  <si>
    <t>Participant23</t>
    <phoneticPr fontId="1" type="noConversion"/>
  </si>
  <si>
    <t>Participant24</t>
  </si>
  <si>
    <t>Group</t>
    <phoneticPr fontId="1" type="noConversion"/>
  </si>
  <si>
    <t>Participant24</t>
    <phoneticPr fontId="1" type="noConversion"/>
  </si>
  <si>
    <t>Previously, it was designed as a single rope according to the intuition in life. Now, I want to make a simple modification by association, and adapt the single rope into multiple ropes. (Intuitive thinking and reverse thinking)</t>
    <phoneticPr fontId="1" type="noConversion"/>
  </si>
  <si>
    <t>According to the shape and arrangement of the rope, a horizontally woven handbag is designed, and I want to design a longitudinally extending rope. (Imaginal thinking and divergent thinking)</t>
    <phoneticPr fontId="1" type="noConversion"/>
  </si>
  <si>
    <t>According to the design of this serrated handbag that conforms to the shape of a human hand, I thought that the supporting cup can also be designed in such a serrated shape, which is also convenient for folding. (Associative thinking and logical thinking)</t>
    <phoneticPr fontId="1" type="noConversion"/>
  </si>
  <si>
    <t>I think in real life, many cup lids are designed to add a groove to the lid, which is similar to the mouth of a milk tea cup. It is also possible to design a protruding thing, which is similar to a nipple, a handle and the like (reverse thinking, associative thinking)</t>
    <phoneticPr fontId="1" type="noConversion"/>
  </si>
  <si>
    <t>reverse thinking, associative thinking</t>
    <phoneticPr fontId="1" type="noConversion"/>
  </si>
  <si>
    <t>divergent thinking, associative thinking</t>
    <phoneticPr fontId="1" type="noConversion"/>
  </si>
  <si>
    <t>Divergent the form of the groove. Maybe it can be put on the handbag, but it is penetrating and allows the hand to pass through</t>
    <phoneticPr fontId="1" type="noConversion"/>
  </si>
  <si>
    <t>logical thinking, divergent thinking</t>
    <phoneticPr fontId="1" type="noConversion"/>
  </si>
  <si>
    <t>Reasoning from the design of the nipple to get the sucking way of drinking water, such as a straw</t>
    <phoneticPr fontId="1" type="noConversion"/>
  </si>
  <si>
    <t>image thinking, intuitive thinking</t>
    <phoneticPr fontId="1" type="noConversion"/>
  </si>
  <si>
    <t>From this shape of the folded cup, I suddenly thought of another folding way, that is, the way the knob is folded</t>
    <phoneticPr fontId="1" type="noConversion"/>
  </si>
  <si>
    <t>logical thinking, convergent thinking</t>
    <phoneticPr fontId="1" type="noConversion"/>
  </si>
  <si>
    <t>Using cotton cloth for thermal insulation, a physical thermal insulation method, also made me think of similar solutions, such as adding a thermal insulation sleeve outside the cup</t>
    <phoneticPr fontId="1" type="noConversion"/>
  </si>
  <si>
    <t>intuitive thinking, associative thinking</t>
    <phoneticPr fontId="1" type="noConversion"/>
  </si>
  <si>
    <t>I came up with a novel way of drinking water, which is a new water polo I used to see for athletes. The outer film will automatically degrade when placed in the mouth, which is also an environmentally friendly way of using a degradable material</t>
    <phoneticPr fontId="1" type="noConversion"/>
  </si>
  <si>
    <t>divergent thinking，associative thinking</t>
    <phoneticPr fontId="1" type="noConversion"/>
  </si>
  <si>
    <t>Intuitive thinking, reverse thinking</t>
    <phoneticPr fontId="1" type="noConversion"/>
  </si>
  <si>
    <t>Imaginal thinking, divergent thinking</t>
    <phoneticPr fontId="1" type="noConversion"/>
  </si>
  <si>
    <t>Associative thinking, logical thinking</t>
    <phoneticPr fontId="1" type="noConversion"/>
  </si>
  <si>
    <t>Now I think about the solution of the cup body. I want to open my mind and think about his cup lid design</t>
    <phoneticPr fontId="1" type="noConversion"/>
  </si>
  <si>
    <t>associative thinking, divergent thinking</t>
    <phoneticPr fontId="1" type="noConversion"/>
  </si>
  <si>
    <t>From the folded cup, I think of whether the lid can be folded</t>
    <phoneticPr fontId="1" type="noConversion"/>
  </si>
  <si>
    <t>I think that in normal life, besides drinking directly and drinking through straws, we will use spoons to hold water to drink</t>
    <phoneticPr fontId="1" type="noConversion"/>
  </si>
  <si>
    <t>intuitive thinking, divergent thinking</t>
    <phoneticPr fontId="1" type="noConversion"/>
  </si>
  <si>
    <t>I have a bold idea to drink water by external infusion</t>
    <phoneticPr fontId="1" type="noConversion"/>
  </si>
  <si>
    <t>logical thinking, associative thinking</t>
    <phoneticPr fontId="1" type="noConversion"/>
  </si>
  <si>
    <t xml:space="preserve">The previous solution was to keep warm by heating the environment, so I thought about what to use for environmental heating. The answer is that heating materials are used to heat the environment </t>
    <phoneticPr fontId="1" type="noConversion"/>
  </si>
  <si>
    <t>image thinking, logical thinking</t>
    <phoneticPr fontId="1" type="noConversion"/>
  </si>
  <si>
    <t>There is a kind of handbag with one rope, naturally there are also handbags with two ropes</t>
    <phoneticPr fontId="1" type="noConversion"/>
  </si>
  <si>
    <t>associative thinking, image thinking</t>
    <phoneticPr fontId="1" type="noConversion"/>
  </si>
  <si>
    <t>According to the two parallel ropes designed before, I think that I can design another crossed handbag</t>
    <phoneticPr fontId="1" type="noConversion"/>
  </si>
  <si>
    <t>associative thinking, logical thinking</t>
    <phoneticPr fontId="1" type="noConversion"/>
  </si>
  <si>
    <t>According to the previously designed one-sided opening lid, I want to design another lid that can be opened on both sides</t>
    <phoneticPr fontId="1" type="noConversion"/>
  </si>
  <si>
    <t>According to the previously designed way of opening the cup lid directly up and down with buttons, I think that the cup lid can also be opened in another way, that is, by rotating.</t>
    <phoneticPr fontId="1" type="noConversion"/>
  </si>
  <si>
    <t>From the way of pressing the lid up and down from the front, I thought of the way of opening it obliquely upward.</t>
    <phoneticPr fontId="1" type="noConversion"/>
  </si>
  <si>
    <t>According to the previous design with a leak on one side of the lid of the cup, I reasoned to get another way of drinking water, such as a straw</t>
    <phoneticPr fontId="1" type="noConversion"/>
  </si>
  <si>
    <t>image thinking, associative thinking, logical thinking</t>
    <phoneticPr fontId="1" type="noConversion"/>
  </si>
  <si>
    <t>Previously, there was a handbag designed to tighten to both sides, which made me think of the shape of squeezing from the middle. Squeezing into an hourglass-like shape can also reduce the volume</t>
    <phoneticPr fontId="1" type="noConversion"/>
  </si>
  <si>
    <t>I am inspired by the twist of the cup lid. I think the cup body can be rotated like this, and at the same time, the volume can be reduced</t>
    <phoneticPr fontId="1" type="noConversion"/>
  </si>
  <si>
    <t>divergent thinking, image thinking</t>
    <phoneticPr fontId="1" type="noConversion"/>
  </si>
  <si>
    <t>I think it's a good way to design the leak nozzle on the side of the cup lid before. If you change the position and shape, it will be quite interesting. Then design a nipple-shaped bulge in the middle of the lid of the cup</t>
    <phoneticPr fontId="1" type="noConversion"/>
  </si>
  <si>
    <t>I want to follow the previous idea that the lid of the cup is raised, and think about other similar forms. Oh, yes, add a fixed straw, which can achieve the same effect</t>
    <phoneticPr fontId="1" type="noConversion"/>
  </si>
  <si>
    <t>reverse thinking and intuitive thinking</t>
    <phoneticPr fontId="1" type="noConversion"/>
  </si>
  <si>
    <t>The heat preservation method can adopt the inner container from the inside, change the way of thinking, and add a protective sleeve from the outside to achieve the heat preservation effect</t>
    <phoneticPr fontId="1" type="noConversion"/>
  </si>
  <si>
    <t>associative thinking, intuitive thinking</t>
    <phoneticPr fontId="1" type="noConversion"/>
  </si>
  <si>
    <t>The way that the cup body and the lid are completely separated reminds me of the modular design, which can also be a way of environmental protection</t>
    <phoneticPr fontId="1" type="noConversion"/>
  </si>
  <si>
    <t>logical thinking, image thinking</t>
    <phoneticPr fontId="1" type="noConversion"/>
  </si>
  <si>
    <t>This kind of handbag can be further designed to be detachable</t>
    <phoneticPr fontId="1" type="noConversion"/>
  </si>
  <si>
    <t>Then, I came up with the idea of designing the backpack into a wraparound form from the wraparound handbag</t>
    <phoneticPr fontId="1" type="noConversion"/>
  </si>
  <si>
    <t>logical thinking, intuitive thinking</t>
    <phoneticPr fontId="1" type="noConversion"/>
  </si>
  <si>
    <t>Naturally, this backpack also belongs to a kind of thermal insulation</t>
    <phoneticPr fontId="1" type="noConversion"/>
  </si>
  <si>
    <t>logical thinking, associative thinking, intuitive thinking</t>
    <phoneticPr fontId="1" type="noConversion"/>
  </si>
  <si>
    <t>From the way of drinking through a straw, I think that some water cups have a straw fixed on the lid. When they don't drink, they will be pressed down, and then pulled up when they drink</t>
    <phoneticPr fontId="1" type="noConversion"/>
  </si>
  <si>
    <t>The way that the lid of the cup serves as a small water cup is also a way to drink water</t>
    <phoneticPr fontId="1" type="noConversion"/>
  </si>
  <si>
    <t>associative thinking, reverse thinking</t>
    <phoneticPr fontId="1" type="noConversion"/>
  </si>
  <si>
    <t>The insulation method with a layer of insulation sleeve on the outside reminds me of an unusual design. If the whole cup is also a software, it will be more convenient to fold and compress</t>
    <phoneticPr fontId="1" type="noConversion"/>
  </si>
  <si>
    <t>From another angle of the solution of software, you can also directly use hard pressing to compress the cup</t>
    <phoneticPr fontId="1" type="noConversion"/>
  </si>
  <si>
    <t>associative thinking and intuitive thinking</t>
    <phoneticPr fontId="1" type="noConversion"/>
  </si>
  <si>
    <t>Add a little creativity from the way of drinking water directly from the mouth in front, and add a separate bottle mouth at the mouth of the cup, which is similar to the drinking mouth of a milk tea cup</t>
    <phoneticPr fontId="1" type="noConversion"/>
  </si>
  <si>
    <t xml:space="preserve">This software can also be a new way of environmental protection, using biodegradable bioplastics </t>
    <phoneticPr fontId="1" type="noConversion"/>
  </si>
  <si>
    <t xml:space="preserve">The way of pressing the lid of the cup with a straw also reminds me of a device for directly pressing </t>
    <phoneticPr fontId="1" type="noConversion"/>
  </si>
  <si>
    <t>The solution to thermal insulation is metal thermal insulation, but I thought of a rubber material, which will be more environmentally friendly than metal</t>
    <phoneticPr fontId="1" type="noConversion"/>
  </si>
  <si>
    <t>Paper is a kind of environmental protection material, which is more reductive. Bamboo is also an environmental protection material</t>
    <phoneticPr fontId="1" type="noConversion"/>
  </si>
  <si>
    <t>There are cloth handbags and leather handbags</t>
    <phoneticPr fontId="1" type="noConversion"/>
  </si>
  <si>
    <t xml:space="preserve">From the handbag made of cloth, it also made me think of the ways in which cloth can be woven </t>
    <phoneticPr fontId="1" type="noConversion"/>
  </si>
  <si>
    <t>From the way the thread of the cup lid rotates, it reminds me that the cup body can also be compressed by this jagged shape</t>
    <phoneticPr fontId="1" type="noConversion"/>
  </si>
  <si>
    <t>The way that the lid serves as a small water cup also solves a way of drinking water</t>
    <phoneticPr fontId="1" type="noConversion"/>
  </si>
  <si>
    <t>The way of standing and drinking water with one hand reminds me that there are also situations when I need to drink water during exercise</t>
    <phoneticPr fontId="1" type="noConversion"/>
  </si>
  <si>
    <t>The situation of drinking water during exercise reminds me that there seems to be a way of cyclists drink water with one hand</t>
    <phoneticPr fontId="1" type="noConversion"/>
  </si>
  <si>
    <t>From the way of drinking water while standing, I also thought of the way of drinking water while lying down</t>
    <phoneticPr fontId="1" type="noConversion"/>
  </si>
  <si>
    <t>From the insulation method of foam box, I think of using cotton fabric for insulation</t>
    <phoneticPr fontId="1" type="noConversion"/>
  </si>
  <si>
    <t>I think from the insulation of cotton products that cotton can also be used as a renewable and degradable environmental protection material</t>
    <phoneticPr fontId="1" type="noConversion"/>
  </si>
  <si>
    <t>In daily life, many cup lids are pulled out directly, and the material is mostly rubber</t>
    <phoneticPr fontId="1" type="noConversion"/>
  </si>
  <si>
    <t>I want to jump out of the limited thinking of designing a cup. A long time ago, the only way to keep warm was to take fire to generate heat</t>
    <phoneticPr fontId="1" type="noConversion"/>
  </si>
  <si>
    <t>Environmentally friendly materials also have green leaves, water droplets, etc.</t>
    <phoneticPr fontId="1" type="noConversion"/>
  </si>
  <si>
    <t>I want to add a newly learned design element-semi-package</t>
    <phoneticPr fontId="1" type="noConversion"/>
  </si>
  <si>
    <t xml:space="preserve">A suitcase that I recently used reminds me of the way of stretching up and down, and it uses a switch to control the stretching of the handbag. I think this way can also be used in the design of water cups </t>
    <phoneticPr fontId="1" type="noConversion"/>
  </si>
  <si>
    <t>associative thinking, logical thinking, divergent thinking</t>
    <phoneticPr fontId="1" type="noConversion"/>
  </si>
  <si>
    <t xml:space="preserve">This telescopic way can also be used on the cup lid. It seems that there is such a design now. After pressing, the cup lid will pop up, and after pressing again, the cup lid will be retracted </t>
    <phoneticPr fontId="1" type="noConversion"/>
  </si>
  <si>
    <t>Think about the cup lids that are widely used in the market at present. It seems that most of them are designed with straws</t>
    <phoneticPr fontId="1" type="noConversion"/>
  </si>
  <si>
    <t>This habitual way is one of the ways of drinking water</t>
    <phoneticPr fontId="1" type="noConversion"/>
  </si>
  <si>
    <t>Similarly, the way the tote bag stretches also reminds me that the cup body can be folded by stretching</t>
    <phoneticPr fontId="1" type="noConversion"/>
  </si>
  <si>
    <t>The previous semi-enclosed bag shape made me think of the way to twist and fold</t>
    <phoneticPr fontId="1" type="noConversion"/>
  </si>
  <si>
    <t>When I saw the telescopic side view, it occurred to me that I can also use the overlapping folding method</t>
    <phoneticPr fontId="1" type="noConversion"/>
  </si>
  <si>
    <t>If it's the reverse folding way, I think his way of drinking water should be extrusion</t>
    <phoneticPr fontId="1" type="noConversion"/>
  </si>
  <si>
    <t>divergent thinking, intuitive thinking</t>
    <phoneticPr fontId="1" type="noConversion"/>
  </si>
  <si>
    <t>If you want to keep warm, let me think about what you have at present. It seems that most of them are heated by fire, that is, the environment</t>
    <phoneticPr fontId="1" type="noConversion"/>
  </si>
  <si>
    <t>The first thing that comes to mind is burning fire for heating, and then air conditioning for heating</t>
    <phoneticPr fontId="1" type="noConversion"/>
  </si>
  <si>
    <t>Others are physical heating, such as adding an insulation sleeve outside</t>
    <phoneticPr fontId="1" type="noConversion"/>
  </si>
  <si>
    <t>From the perspective of environmental protection, I am most impressed by the recycling of batteries, so it should be a good point if these harmful materials can be well circulated</t>
    <phoneticPr fontId="1" type="noConversion"/>
  </si>
  <si>
    <t>logical thinking, intuitive thinking, associative thinking</t>
    <phoneticPr fontId="1" type="noConversion"/>
  </si>
  <si>
    <t>Recently, garbage sorting is also quite hot, which makes me think that if this cup can automatically identify what kind of garbage is soaked in it, I think this is also a way of environmental protection</t>
    <phoneticPr fontId="1" type="noConversion"/>
  </si>
  <si>
    <t>At present, most of the folded cups on the market seem to be compressed up and down by telescopic materials</t>
    <phoneticPr fontId="1" type="noConversion"/>
  </si>
  <si>
    <t>In addition to the previous jagged compression, there are funnel-like ways</t>
    <phoneticPr fontId="1" type="noConversion"/>
  </si>
  <si>
    <t>It occurred to me just now that another way to make the volume smaller is twisting. Using materials with strong deformation can realize twisting into a very small volume</t>
    <phoneticPr fontId="1" type="noConversion"/>
  </si>
  <si>
    <t>I have seen a very interesting cup design before. His cup body is two independent individuals, which have two functions of heat preservation and refrigeration respectively. They are combined and shaken together to form a suitable temperature. This should also be regarded as a way of heat preservation</t>
    <phoneticPr fontId="1" type="noConversion"/>
  </si>
  <si>
    <t>associative thinking and divergent thinking</t>
    <phoneticPr fontId="1" type="noConversion"/>
  </si>
  <si>
    <t>The design of the lid of the cup is quite popular. Besides the flip and rotation, I'll look at the part of the cup to see if I can find new and interesting solutions</t>
    <phoneticPr fontId="1" type="noConversion"/>
  </si>
  <si>
    <t>From the way the cup body is squeezed, I wonder if the lid of the cup will pop up automatically because of this way. It seems quite interesting</t>
    <phoneticPr fontId="1" type="noConversion"/>
  </si>
  <si>
    <t>If you have a handbag, the most common one in daily life is the hanging one, but there is nothing innovative about it. I think I can try a bracelet-like way, which can be put on my hand, so that I can drink water during exercise</t>
    <phoneticPr fontId="1" type="noConversion"/>
  </si>
  <si>
    <t>When it comes to drinking water during exercise, I recently saw that many cyclists need to drink water during riding. They usually nest belts on their travel tools</t>
    <phoneticPr fontId="1" type="noConversion"/>
  </si>
  <si>
    <t>Regarding the way of drinking water, before considering the riding process, it seems that there is also a kind of water polo particle, which is the water that can be drunk directly in the mouth</t>
    <phoneticPr fontId="1" type="noConversion"/>
  </si>
  <si>
    <t>Then, the previous squeeze-type water cup also let me go to the jet-type drinking method first, such as the design of the drinking mouth of screaming drinks</t>
    <phoneticPr fontId="1" type="noConversion"/>
  </si>
  <si>
    <t xml:space="preserve">I have to think again about any other strange ways to keep warm. By the way, now that kind of automatic heating pad is heated by charging, it can be kept warm by charging treasure+water cup </t>
    <phoneticPr fontId="1" type="noConversion"/>
  </si>
  <si>
    <t>intuitive thinking, logical thinking</t>
    <phoneticPr fontId="1" type="noConversion"/>
  </si>
  <si>
    <t>When talking about environmentally-friendly materials, I suddenly think of thermal insulation materials, which can have the effect of thermal insulation</t>
    <phoneticPr fontId="1" type="noConversion"/>
  </si>
  <si>
    <t>Recently, many tea shops use recycled tea cups or bring their own cups for environmental protection</t>
    <phoneticPr fontId="1" type="noConversion"/>
  </si>
  <si>
    <t>convergent thinking, intuitive thinking</t>
    <phoneticPr fontId="1" type="noConversion"/>
  </si>
  <si>
    <t>The form of water marbles that I thought of before is also a way of environmental protection</t>
    <phoneticPr fontId="1" type="noConversion"/>
  </si>
  <si>
    <t>Looking at online information before, many manufacturers use degradable materials to make cups, such as coffee grounds, tea grounds, etc. I think it's ok to extract fruit and vegetable peels and reuse them to design teacups</t>
    <phoneticPr fontId="1" type="noConversion"/>
  </si>
  <si>
    <t>Self-shrinking handbags seem to have a certain mechanical structure at present, so you can be bold and add some electronic technology factors to make electronic handbags</t>
    <phoneticPr fontId="1" type="noConversion"/>
  </si>
  <si>
    <t>If there is already an electronic handbag, can the lid of the cup also be made into an electronic switch? Touch the button to open the lid</t>
    <phoneticPr fontId="1" type="noConversion"/>
  </si>
  <si>
    <t>According to some characteristics of the existing products, the cup body has a cubic shape and a cylindrical shape</t>
    <phoneticPr fontId="1" type="noConversion"/>
  </si>
  <si>
    <t>The closed cup lid from the front reminds me that this way can also bring a certain insulation effect to the cup body, that is, the closed insulation method</t>
    <phoneticPr fontId="1" type="noConversion"/>
  </si>
  <si>
    <t>Because there are electronic solutions for handbags and cup lids, this method can also be added to the natural heat preservation method here, and the heat preservation is carried out by electronic heating</t>
    <phoneticPr fontId="1" type="noConversion"/>
  </si>
  <si>
    <t>Electronic heat preservation also reminds me that there are knobs on household appliances that can adjust the temperature. This method is applied to water cups, and users can adjust the temperature of the water they want to drink by themselves</t>
    <phoneticPr fontId="1" type="noConversion"/>
  </si>
  <si>
    <t>On that cube-shaped cup, it made me think of adding a bit of sawtooth shape, thus achieving the folding effect</t>
    <phoneticPr fontId="1" type="noConversion"/>
  </si>
  <si>
    <t>Many previous electronic solutions made me think that his materials might be limited, mainly including metals and plastics</t>
    <phoneticPr fontId="1" type="noConversion"/>
  </si>
  <si>
    <t>But if environmental protection materials are regarded as independent individuals, there are also textile materials</t>
    <phoneticPr fontId="1" type="noConversion"/>
  </si>
  <si>
    <t>If the lid and the body of the cup are separated, like the second solution of the lid, the only way to drink water is to pour the water down</t>
    <phoneticPr fontId="1" type="noConversion"/>
  </si>
  <si>
    <t>In addition to pouring water, according to previous experience, you can also use inhaling water</t>
    <phoneticPr fontId="1" type="noConversion"/>
  </si>
  <si>
    <t>According to the way that the cup is insulated with a protective sleeve of cotton, the environment-friendly material-cotton</t>
    <phoneticPr fontId="1" type="noConversion"/>
  </si>
  <si>
    <t>Handbags are made of that kind of cloth. This material reminds me of several other materials, such as kraft paper bags and leather belts</t>
    <phoneticPr fontId="1" type="noConversion"/>
  </si>
  <si>
    <t>This splicing cup design reminds me that the cup cover can also be set like this, that is, it is connected with the cup body, so that the cup cover becomes a part of the cup body</t>
    <phoneticPr fontId="1" type="noConversion"/>
  </si>
  <si>
    <t>This V-shaped folding mode reminds me of another plane folding mode</t>
    <phoneticPr fontId="1" type="noConversion"/>
  </si>
  <si>
    <t>The material of the front kraft paper bag is also an environmentally friendly material, which can be regarded as a degradable recycling material</t>
    <phoneticPr fontId="1" type="noConversion"/>
  </si>
  <si>
    <t>The round cup lid reminds me of the square and direct pressing closing method</t>
    <phoneticPr fontId="1" type="noConversion"/>
  </si>
  <si>
    <t>You can think of many ways to drink water from the shape of the lid. In other words, the way to drink water depends on the shape of the lid</t>
    <phoneticPr fontId="1" type="noConversion"/>
  </si>
  <si>
    <t>Before the lid of the cup, I thought about adding a spherical opening-closing lid. After opening it, a straw will pop up. Therefore, sucking through a straw is also one of the ways to drink water</t>
    <phoneticPr fontId="1" type="noConversion"/>
  </si>
  <si>
    <t>The shape of the straw in the way of drinking water also reminds me of the spout, but its shape is more rounded than that of the straw</t>
    <phoneticPr fontId="1" type="noConversion"/>
  </si>
  <si>
    <t>If the cup itself is squeezed to reduce its volume, his way of drinking water can continue this way, that is, squeezing and spraying water</t>
    <phoneticPr fontId="1" type="noConversion"/>
  </si>
  <si>
    <t>From the heat preservation method of coaster heating, it reminds me that the cup itself can also be heated by certain physical methods</t>
    <phoneticPr fontId="1" type="noConversion"/>
  </si>
  <si>
    <t>Adding a protective sleeve to the cup body, on the other hand, is to increase the temperature of the environment and achieve heat preservation by means of temperature heat transfer. In this case, you can also use cadmium water heating</t>
    <phoneticPr fontId="1" type="noConversion"/>
  </si>
  <si>
    <t>For environmentally-friendly materials, I think that recently there are ways to make products with straw. Perhaps the cup body can also be made with this material</t>
    <phoneticPr fontId="1" type="noConversion"/>
  </si>
  <si>
    <t>intuitive thinking, image thinking</t>
    <phoneticPr fontId="1" type="noConversion"/>
  </si>
  <si>
    <t>The common cup body is the cylindrical one, and it may slightly change its next shape and become the cylindrical one</t>
    <phoneticPr fontId="1" type="noConversion"/>
  </si>
  <si>
    <t xml:space="preserve">If we want to consider this function of folding, I think of the laundry basket I used this morning. It can be folded into a small piece when it is not in use, and it can be filled with stuff when it is in use. I think the cup body can also be designed like this, as long as similar materials are used </t>
    <phoneticPr fontId="1" type="noConversion"/>
  </si>
  <si>
    <t>There is another way, which is also the inspiration for me to use laundry detergent in the morning. If I use plastic materials like laundry detergent, it can be folded, and a drinking port can be added in the corner, which is also convenient for drinking water</t>
    <phoneticPr fontId="1" type="noConversion"/>
  </si>
  <si>
    <t>Nowadays, there are more ways to cover cups in the market, or traditional rotary</t>
    <phoneticPr fontId="1" type="noConversion"/>
  </si>
  <si>
    <t>I think of the lid of the insulated box lunch. It is the kind that can be pressed around to achieve the tightness of the space. I think it can be applied to the design of this water cup</t>
    <phoneticPr fontId="1" type="noConversion"/>
  </si>
  <si>
    <t>logical thinking and intuitive thinking</t>
    <phoneticPr fontId="1" type="noConversion"/>
  </si>
  <si>
    <t>With this kind of lid, we can only drink water directly, that is, drink water from the mouth of the cup</t>
    <phoneticPr fontId="1" type="noConversion"/>
  </si>
  <si>
    <t>There is another way to drink water in the market now, which is to use straws</t>
    <phoneticPr fontId="1" type="noConversion"/>
  </si>
  <si>
    <t>associative thinking, divergent thinking, logical thinking</t>
    <phoneticPr fontId="1" type="noConversion"/>
  </si>
  <si>
    <t>Through the previous action of sucking through a straw, I thought of another way, that is, using a pacifier and drinking water like a baby</t>
    <phoneticPr fontId="1" type="noConversion"/>
  </si>
  <si>
    <t>Use the drinking method of straw and graft it onto the lid of the cup. You can add a fixed straw to the lid of the cup</t>
    <phoneticPr fontId="1" type="noConversion"/>
  </si>
  <si>
    <t>Similarly, the nipple form can also be grafted onto the cup lid and directly made into a bottle-shaped cup lid</t>
    <phoneticPr fontId="1" type="noConversion"/>
  </si>
  <si>
    <t>For a handbag, I think of the strap of the bag I am carrying now. It is very long and can be hung obliquely on my body. I think the strap of the water cup can also be designed in this way, which is also convenient for users to carry</t>
    <phoneticPr fontId="1" type="noConversion"/>
  </si>
  <si>
    <t>By making changes to the slung belt itself, it can be made into a chain type, which is more fashionable</t>
    <phoneticPr fontId="1" type="noConversion"/>
  </si>
  <si>
    <t>On my way here, I saw someone using a kettle to draw water. I think it's ok to use a kettle lid. You can just pull it out and drink it. It's also a cup lid</t>
    <phoneticPr fontId="1" type="noConversion"/>
  </si>
  <si>
    <t>I think the way to drink water is very simple, either open the lid of the cup and drink water directly, or suck it through a straw like drinking milk tea</t>
    <phoneticPr fontId="1" type="noConversion"/>
  </si>
  <si>
    <t>At present, many cups are cylindrical</t>
    <phoneticPr fontId="1" type="noConversion"/>
  </si>
  <si>
    <t>Let me think about what folding methods are available now. The elastic material stretches up and down most commonly</t>
    <phoneticPr fontId="1" type="noConversion"/>
  </si>
  <si>
    <t>When it comes to stretching up and down, it suddenly occurred to me that there is a modular design, which forms a complete cup by splicing up and down</t>
    <phoneticPr fontId="1" type="noConversion"/>
  </si>
  <si>
    <t>Then there is another way to roll it up, which is a bit like a plastic water bag. When there is no water, roll it up into a cylinder</t>
    <phoneticPr fontId="1" type="noConversion"/>
  </si>
  <si>
    <t>The lid of the cup, like the one I use myself, is that after pressing the switch, one side will pop up</t>
    <phoneticPr fontId="1" type="noConversion"/>
  </si>
  <si>
    <t>Just drinking water has a straw way. I think this can also be directly used on the lid of the cup, that is, fixing a straw directly on the lid of the cup</t>
    <phoneticPr fontId="1" type="noConversion"/>
  </si>
  <si>
    <t>Now let me look at the insulation methods. I think many thermos cups are made of stainless steel liners</t>
    <phoneticPr fontId="1" type="noConversion"/>
  </si>
  <si>
    <t>There is another kind, that is, look at the thermos cup that my father used to use. He is the kind of glass liner that can also keep warm</t>
    <phoneticPr fontId="1" type="noConversion"/>
  </si>
  <si>
    <t>associative thinking, convergent thinking</t>
    <phoneticPr fontId="1" type="noConversion"/>
  </si>
  <si>
    <t>Regarding environmental protection materials, I think of something like bamboo, and I'm not sure</t>
    <phoneticPr fontId="1" type="noConversion"/>
  </si>
  <si>
    <t>In recent years, it seems that straw can make some daily necessities, such as chopsticks and spoons. I think we might as well try making cups with straw</t>
    <phoneticPr fontId="1" type="noConversion"/>
  </si>
  <si>
    <t>Yesterday, I bought a coffee liquid. The merchant had a very fun activity, that is, if you send the empty coffee liquid box to the store to realize waste recycling, you can get a small gift. This way made me think that if the inner core or outer shell of the thermos cup can be replaced, then it will also realize environmental protection</t>
    <phoneticPr fontId="1" type="noConversion"/>
  </si>
  <si>
    <t>Many cups are cylindrical or cylindrical</t>
    <phoneticPr fontId="1" type="noConversion"/>
  </si>
  <si>
    <t>To add a folding function, I think of the way to roll it up, which is a bit like a plastic water bag. When there is no water, roll it up into a cylinder</t>
    <phoneticPr fontId="1" type="noConversion"/>
  </si>
  <si>
    <t xml:space="preserve">I've seen a folding chair before. He uses several pillars in the middle to fold, which in turn drives the folding of soft materials like cloth and plastic. I think water cups can also be used in this way </t>
    <phoneticPr fontId="1" type="noConversion"/>
  </si>
  <si>
    <t>Can it be folded like a book, that is, double-sided or multi-layered folding</t>
    <phoneticPr fontId="1" type="noConversion"/>
  </si>
  <si>
    <t>The shape of the cup lid, I think of a cup I used before, which is a combination of the cup lid and the hand. I think the water cup can also adopt this method</t>
    <phoneticPr fontId="1" type="noConversion"/>
  </si>
  <si>
    <t>The most common way is to directly rotate and open</t>
    <phoneticPr fontId="1" type="noConversion"/>
  </si>
  <si>
    <t>By rotating the opening method, I thought of another opening method like a sliding cover</t>
    <phoneticPr fontId="1" type="noConversion"/>
  </si>
  <si>
    <t>Handheld belts are generally traditional, right? Two ropes or one rope</t>
    <phoneticPr fontId="1" type="noConversion"/>
  </si>
  <si>
    <t>If there are two ropes, I think of the one that is crossed and held, like a paw, which will also be stronger</t>
    <phoneticPr fontId="1" type="noConversion"/>
  </si>
  <si>
    <t>divergent thinking, logical thinking</t>
    <phoneticPr fontId="1" type="noConversion"/>
  </si>
  <si>
    <t>I want to see if there are any other more novel ones. By the way, if you hold your handbag for a long time, your hand will be strangled. I want to design a hand strap that conforms to your hand posture</t>
    <phoneticPr fontId="1" type="noConversion"/>
  </si>
  <si>
    <t>Insulation method, I used to use a thermos cup, which is the kind of glass liner that can keep warm</t>
    <phoneticPr fontId="1" type="noConversion"/>
  </si>
  <si>
    <t>Also, I think many girls will put a condom on the cup, which can also achieve physical insulation</t>
    <phoneticPr fontId="1" type="noConversion"/>
  </si>
  <si>
    <t>There are many forms of folding. The first thing that comes to mind is folding in that compressed way</t>
    <phoneticPr fontId="1" type="noConversion"/>
  </si>
  <si>
    <t>Let me think about other ways. By the way, paper cups and some plastic water cups seem to be folded by kneading</t>
    <phoneticPr fontId="1" type="noConversion"/>
  </si>
  <si>
    <t>If it is a water cup made of these materials, it can be regarded as a way of environmental protection, that is, the degradability of materials</t>
    <phoneticPr fontId="1" type="noConversion"/>
  </si>
  <si>
    <t xml:space="preserve">In addition to compression, I want to spread my mind. Perhaps rotating storage can also be a way to reduce the volume </t>
    <phoneticPr fontId="1" type="noConversion"/>
  </si>
  <si>
    <t>The way of rotating and storing in front reminds me that the lid of the cup can also be rotated and twisted open</t>
    <phoneticPr fontId="1" type="noConversion"/>
  </si>
  <si>
    <t>What other folding methods are there? I want to find some inspiration from the environmental protection materials. By the way, I think of leaves as environmental protection materials, and then I will fold the flaky things like leaves into a cup</t>
    <phoneticPr fontId="1" type="noConversion"/>
  </si>
  <si>
    <t>From the folding method of rotary storage, it makes me think that if this kind of squeezing out water, the way of drinking water will become squeezing out water from the bottle</t>
    <phoneticPr fontId="1" type="noConversion"/>
  </si>
  <si>
    <t>I remember seeing a cup before, but there is a device for filtering tea leaves, which is similar to filtering and layering</t>
    <phoneticPr fontId="1" type="noConversion"/>
  </si>
  <si>
    <t>When the cup is covered, I want to look for inspiration from the cup body and the way of drinking water, because they are often a whole</t>
    <phoneticPr fontId="1" type="noConversion"/>
  </si>
  <si>
    <t>Drinking water with a straw. A straw can be directly fixed on the lid of the cup</t>
    <phoneticPr fontId="1" type="noConversion"/>
  </si>
  <si>
    <t>Looking for inspiration from the traditional lid, I thought of the lid like a fresh-keeping box, the way of separation and fastening</t>
    <phoneticPr fontId="1" type="noConversion"/>
  </si>
  <si>
    <t>Let's think about it. Maybe a disposable tab like a Coke bottle can also be used on the lid of the cup</t>
    <phoneticPr fontId="1" type="noConversion"/>
  </si>
  <si>
    <t>The traditional way to keep warm is to keep warm in the environment and put it in hot water and by the fire</t>
    <phoneticPr fontId="1" type="noConversion"/>
  </si>
  <si>
    <t>The cup cover of the spring mechanism in front of me made me think that it can be insulated in unconventional ways, such as solar energy, electric energy, etc</t>
    <phoneticPr fontId="1" type="noConversion"/>
  </si>
  <si>
    <t>It seems that most of the folded cups are compressed up and down through materials</t>
    <phoneticPr fontId="1" type="noConversion"/>
  </si>
  <si>
    <t>Then this telescopic way can also be used on the lid of the cup. It seems that there is such a design now. After pressing, the lid will pop up, and after pressing again, the lid will be retracted</t>
    <phoneticPr fontId="1" type="noConversion"/>
  </si>
  <si>
    <t>The way the top and bottom of the cup are separated reminds me that the cup body can also adopt this way, that is, become that kind of module</t>
    <phoneticPr fontId="1" type="noConversion"/>
  </si>
  <si>
    <t xml:space="preserve">Just drinking water has a straw way. I think this can also be directly used on the cup lid, that is, fixing a straw directly on the cup lid </t>
    <phoneticPr fontId="1" type="noConversion"/>
  </si>
  <si>
    <t xml:space="preserve">Handbags are often hung, but there is nothing innovative about them. Think of a bracelet-like way, you can put it on your hand, which is also convenient to drink water during exercise </t>
    <phoneticPr fontId="1" type="noConversion"/>
  </si>
  <si>
    <t xml:space="preserve">Before the lid of the cup, I thought about adding a spherical opening-closing lid, and when it was opened, a straw would pop up. Therefore, sucking through a straw is also one of the ways to drink water </t>
    <phoneticPr fontId="1" type="noConversion"/>
  </si>
  <si>
    <t>Recently, drinking milk tea found that many cups of milk tea can be drunk directly. Perhaps this cup can also be designed like this</t>
    <phoneticPr fontId="1" type="noConversion"/>
  </si>
  <si>
    <t>Regarding the way of holding the cup, jumping out of the thermos cup itself, I think of the grip that conforms to the posture of the human hand</t>
    <phoneticPr fontId="1" type="noConversion"/>
  </si>
  <si>
    <t>The heat preservation method can adopt the inner container from the inside, change the thinking, and add a protective sleeve from the outside to achieve the effect of heat preservation</t>
    <phoneticPr fontId="1" type="noConversion"/>
  </si>
  <si>
    <t>I used to see that kind of water drops, most of which seemed to be for athletes, that is, it was an edible material wrapped with a certain amount of water, and you could eat the water inside when you put it in your mouth</t>
    <phoneticPr fontId="1" type="noConversion"/>
  </si>
  <si>
    <t>The straw can be made of paper material, and the whole cup body can also be made of paper material, all of which are environmentally friendly</t>
    <phoneticPr fontId="1" type="noConversion"/>
  </si>
  <si>
    <t>thinking in images and logical thinking</t>
    <phoneticPr fontId="1" type="noConversion"/>
  </si>
  <si>
    <t>From the irregular shape of the cup just now, I thought of squeezing from the middle to achieve volume reduction</t>
    <phoneticPr fontId="1" type="noConversion"/>
  </si>
  <si>
    <t>logical thinking and divergent thinking</t>
    <phoneticPr fontId="1" type="noConversion"/>
  </si>
  <si>
    <t>The way of drinking water is combined with a straw to drink a small water mouth, that is, the straw can be disassembled and directly turned into a direct drinking water mouth</t>
    <phoneticPr fontId="1" type="noConversion"/>
  </si>
  <si>
    <t xml:space="preserve">Before the lid of the cup, I thought about adding a spherical opening-closing lid. After opening it, a straw will pop up. Therefore, sucking through a straw is also one of the ways to drink water </t>
    <phoneticPr fontId="1" type="noConversion"/>
  </si>
  <si>
    <t>From the non-slip metal material of the cup body, it reminds me of putting a cloth cover or double glass on the outside of the cup body, which can also keep warm</t>
    <phoneticPr fontId="1" type="noConversion"/>
  </si>
  <si>
    <t>I think that there used to be that kind of self-heating equipment, which seems to use electric energy to generate heat</t>
    <phoneticPr fontId="1" type="noConversion"/>
  </si>
  <si>
    <t>The way that the lid serves as a small water cup is also a new way of drinking water</t>
    <phoneticPr fontId="1" type="noConversion"/>
  </si>
  <si>
    <t>In addition to compression, I want to spread my mind. Perhaps rotating storage can also be a way to reduce the volume</t>
    <phoneticPr fontId="1" type="noConversion"/>
  </si>
  <si>
    <t>From the way of heat preservation by coasters, it reminds me that the cup itself can also be heated by certain physical ways</t>
    <phoneticPr fontId="1" type="noConversion"/>
  </si>
  <si>
    <t>The way of thermal insulation with cloth covers is also a kind of environmental protection, that is, thermal insulation with woven cloth covers</t>
    <phoneticPr fontId="1" type="noConversion"/>
  </si>
  <si>
    <t>Just drinking water has a straw way. I think this can also be directly used on the lid, that is, fixing a straw directly on the lid</t>
    <phoneticPr fontId="1" type="noConversion"/>
  </si>
  <si>
    <t>Edible materials for cups or straws are also a kind of environmental protection</t>
    <phoneticPr fontId="1" type="noConversion"/>
  </si>
  <si>
    <t>This form of compression reminds me of the structural compression, that is, the way of overlapping each other, one ring after another, to the bottom</t>
    <phoneticPr fontId="1" type="noConversion"/>
  </si>
  <si>
    <t>I think of the milk tea I just drank. it is a way of drinking water through a straw</t>
    <phoneticPr fontId="1" type="noConversion"/>
  </si>
  <si>
    <t>Think of some insulation methods in life, such as electric water heater, using electric energy</t>
    <phoneticPr fontId="1" type="noConversion"/>
  </si>
  <si>
    <t>There is also thermal insulation on materials, such as my own thermos cup, which will have an insulation layer</t>
    <phoneticPr fontId="1" type="noConversion"/>
  </si>
  <si>
    <t>For the lid of the cup, I want to look for inspiration from the cup body and the way of drinking water, because they are often a whole</t>
    <phoneticPr fontId="1" type="noConversion"/>
  </si>
  <si>
    <t>From the solution of degradable materials in the environmental protection industry, I thought of a new way of drinking water, which is a new type of water ball. When you put it in your mouth, the outer film will automatically degrade</t>
    <phoneticPr fontId="1" type="noConversion"/>
  </si>
  <si>
    <t xml:space="preserve">If the cup lid is separated from the body, the lid itself can also be designed as a separate small cup, which is also a new way of drinking water </t>
    <phoneticPr fontId="1" type="noConversion"/>
  </si>
  <si>
    <t>Let me think about other ways. By the way, it seems that paper cups and some plastic water cups can be folded by kneading</t>
    <phoneticPr fontId="1" type="noConversion"/>
  </si>
  <si>
    <t>There is another way, which is also the inspiration for me to use laundry detergent in the morning. If I use plastic materials like laundry detergent, it can also be folded, and a drinking port can be added in the corner, which is also convenient for drinking water</t>
    <phoneticPr fontId="1" type="noConversion"/>
  </si>
  <si>
    <t>The handbag is inspired by environmentally friendly materials. Instead of making it into traditional plastic, we can use elastic materials or cloth</t>
    <phoneticPr fontId="1" type="noConversion"/>
  </si>
  <si>
    <t>In addition to stretching up and down, I want to design one that stretches left and right, like the accordion</t>
    <phoneticPr fontId="1" type="noConversion"/>
  </si>
  <si>
    <t>From a thermal insulation box that I used before, I thought of the four-Zhou Ka button-linked cover</t>
    <phoneticPr fontId="1" type="noConversion"/>
  </si>
  <si>
    <t>Recently, it's very common that the lid of a cup is opened by rotation or directly by flip</t>
    <phoneticPr fontId="1" type="noConversion"/>
  </si>
  <si>
    <t>I want to expand my thinking. The way of stretching and folding reminds me of a very interesting environmental protection propaganda, which is to design a landscape painting pattern in myself. As the folding goes on, the landscape painting presents different ways of gradual change</t>
    <phoneticPr fontId="1" type="noConversion"/>
  </si>
  <si>
    <t>According to many forms of environmental protection, it seems that many of them are heated by solar energy</t>
    <phoneticPr fontId="1" type="noConversion"/>
  </si>
  <si>
    <t>When it comes to bags, I'll put an insulating cloth cover on the outside of the cup first</t>
    <phoneticPr fontId="1" type="noConversion"/>
  </si>
  <si>
    <t>When you think of environmentally friendly materials, you suddenly think of thermal insulation materials, which can have the effect of thermal insulation</t>
    <phoneticPr fontId="1" type="noConversion"/>
  </si>
  <si>
    <t>I also think of the way of rolling it up, which is a bit like a plastic water bag. When there is no water, roll it up into a cylinder</t>
    <phoneticPr fontId="1" type="noConversion"/>
  </si>
  <si>
    <t>If I drink water, I think of the milk tea I just drank. He is a way of drinking water through a straw</t>
    <phoneticPr fontId="1" type="noConversion"/>
  </si>
  <si>
    <t>The straw is soft. I want to add a hard one, or a fixed straw on the lid of the cup.</t>
    <phoneticPr fontId="1" type="noConversion"/>
  </si>
  <si>
    <t>This sharp mouth shape reminds me of the disposable paper cup in the supermarket, in which a piece of paper is molded around</t>
    <phoneticPr fontId="1" type="noConversion"/>
  </si>
  <si>
    <t>associative thinking, divergent thinking and image thinking</t>
    <phoneticPr fontId="1" type="noConversion"/>
  </si>
  <si>
    <t>This pressing cup lid also reminds me of a new way of drinking water, that is, pressing and spraying</t>
    <phoneticPr fontId="1" type="noConversion"/>
  </si>
  <si>
    <t>Handbags are often hung, but there is nothing innovative about them. Think of a bracelet-like way, you can put it on your hand, so that you can drink water during exercise</t>
    <phoneticPr fontId="1" type="noConversion"/>
  </si>
  <si>
    <t>The way of heat preservation can be the way of inner container from the inside. Another way of thinking, adding a protective sleeve from the outside can also achieve the effect of heat preservation</t>
    <phoneticPr fontId="1" type="noConversion"/>
  </si>
  <si>
    <t>Recently, it seems that there is a new technology that can realize the function of heating, that is, the heating pad, which will automatically heat up when the water cup is put on it</t>
    <phoneticPr fontId="1" type="noConversion"/>
  </si>
  <si>
    <t xml:space="preserve">The cup body that has just been molded with sheet paper is also environmentally friendly </t>
    <phoneticPr fontId="1" type="noConversion"/>
  </si>
  <si>
    <t>When it comes to bags, I think of adding a thermal insulation cloth cover to the outside of the cup body.</t>
    <phoneticPr fontId="1" type="noConversion"/>
  </si>
  <si>
    <t>From the way of pressing the lid up and down from the front, I thought of the way of opening it obliquely upward</t>
    <phoneticPr fontId="1" type="noConversion"/>
  </si>
  <si>
    <t>For the way of heat preservation, let me think about what is available at present. It seems that most of them are heated by fire, that is, the environment</t>
    <phoneticPr fontId="1" type="noConversion"/>
  </si>
  <si>
    <t>I have seen the modular water cup container before, and the upper and lower parts can be folded. Considering the structure, the middle part should be fixed</t>
    <phoneticPr fontId="1" type="noConversion"/>
  </si>
  <si>
    <t>This structure reminds me of his way of heat preservation, which is heated and insulated by the middle heat preservation warehouse</t>
    <phoneticPr fontId="1" type="noConversion"/>
  </si>
  <si>
    <t>There is a pillar in the middle, which reminds me of drinking water through straws</t>
    <phoneticPr fontId="1" type="noConversion"/>
  </si>
  <si>
    <t>It's the same action of sucking. Let me think about what else. By the way, sucking with a pacifier like a baby is also a way of drinking water</t>
    <phoneticPr fontId="1" type="noConversion"/>
  </si>
  <si>
    <t>The previous design of the nipple reminds me of the lid of the cup, which can be designed as a flip-top one. When opened, it is a nipple or a straw</t>
    <phoneticPr fontId="1" type="noConversion"/>
  </si>
  <si>
    <t>What are the other ways to fold? Besides compression, it is folding. If it is plastic or flexible material, it should be able to fold from different angles</t>
    <phoneticPr fontId="1" type="noConversion"/>
  </si>
  <si>
    <t>thinking in images and intuition</t>
    <phoneticPr fontId="1" type="noConversion"/>
  </si>
  <si>
    <t>I've seen a folding chair before. It uses the middle pillars to fold, and then drives the folding of soft materials such as cloth and plastic. I think the water cup can also be used in this way</t>
    <phoneticPr fontId="1" type="noConversion"/>
  </si>
  <si>
    <t>The shape of the cup lid, I think of a cup I used before. It is a way like this in which the lid and the hand are combined.</t>
    <phoneticPr fontId="1" type="noConversion"/>
  </si>
  <si>
    <t>I want to see if there are any other more novel ones. By the way, if you carry your handbag for a long time, your hand will be strangled. I want to design a hand strap that conforms to your hand posture</t>
    <phoneticPr fontId="1" type="noConversion"/>
  </si>
  <si>
    <t xml:space="preserve">Also, I think many girls will put a condom on the cup, which can also achieve physical insulation </t>
    <phoneticPr fontId="1" type="noConversion"/>
  </si>
  <si>
    <t>Handbags are often hung, but there is nothing innovative about them. Think of a bracelet-like way, you can put it on your hand, which is also convenient to drink water during exercise</t>
    <phoneticPr fontId="1" type="noConversion"/>
  </si>
  <si>
    <t xml:space="preserve">Recently, when drinking milk tea, I found that there are many cups of milk tea that can be drunk directly. Perhaps this cup can also be designed like this </t>
    <phoneticPr fontId="1" type="noConversion"/>
  </si>
  <si>
    <t xml:space="preserve">There is a drinking method with a straw. A straw can be directly fixed on the lid of the cup </t>
    <phoneticPr fontId="1" type="noConversion"/>
  </si>
  <si>
    <t>According to the initial handbag shape, I thought of adding a newly learned design element-half-package to the bag body</t>
    <phoneticPr fontId="1" type="noConversion"/>
  </si>
  <si>
    <t>I want to open my mind, and I can't limit myself to the idea of the bag itself. A suitcase I recently used made me think of that way of stretching up and down, and using a switch to control the stretching of the handbag</t>
    <phoneticPr fontId="1" type="noConversion"/>
  </si>
  <si>
    <t xml:space="preserve">Then this telescopic way can also be used on the cup lid. It seems that there is such a design now. After pressing, the cup lid will pop up, and after pressing again, the cup lid will be retracted </t>
    <phoneticPr fontId="1" type="noConversion"/>
  </si>
  <si>
    <t xml:space="preserve">By rotating the opening method, I thought of another opening method like a sliding cover </t>
    <phoneticPr fontId="1" type="noConversion"/>
  </si>
  <si>
    <t>I've seen the modular water cup container before, and the upper and lower parts can be folded. Considering the structure, the middle part should be fixed</t>
    <phoneticPr fontId="1" type="noConversion"/>
  </si>
  <si>
    <t>What are the other folding methods? Besides compression, it is folding. If it is plastic or flexible material, it should be able to fold from different angles</t>
    <phoneticPr fontId="1" type="noConversion"/>
  </si>
  <si>
    <t>For handbags, it's usually hanging, but there's nothing innovative about it. If you think about this way of exhausting your bracelet, you can put it on your hand, which is also convenient to drink water during exercise</t>
    <phoneticPr fontId="1" type="noConversion"/>
  </si>
  <si>
    <t>Recently, when drinking milk tea, I found that there are many cups of milk tea that can be drunk directly. Perhaps this cup can also be designed like this</t>
    <phoneticPr fontId="1" type="noConversion"/>
  </si>
  <si>
    <t>thinking in images, intuitive thinking</t>
    <phoneticPr fontId="1" type="noConversion"/>
  </si>
  <si>
    <t>For a handbag, I thought of the strap of the bag, which is very long and can be hung obliquely on my body. I think the strap of the water cup can also be designed in this way, which is also convenient for users to carry</t>
    <phoneticPr fontId="1" type="noConversion"/>
  </si>
  <si>
    <t>The folding of the cup is mainly for the convenience of storage. The first thing that comes to mind is the way of compressing and reducing the volume</t>
    <phoneticPr fontId="1" type="noConversion"/>
  </si>
  <si>
    <t>You can also add a button to the top of the cup, which will automatically expand into a cup after pressing it</t>
    <phoneticPr fontId="1" type="noConversion"/>
  </si>
  <si>
    <t xml:space="preserve">The design of the lid of the cup is quite popular. Apart from the flip and rotation, I'll look at the part of the cup to see if I can find new and interesting solutions </t>
    <phoneticPr fontId="1" type="noConversion"/>
  </si>
  <si>
    <t>I've seen some thermos cups with filters before</t>
    <phoneticPr fontId="1" type="noConversion"/>
  </si>
  <si>
    <t>associative thinking and logical thinking</t>
    <phoneticPr fontId="1" type="noConversion"/>
  </si>
  <si>
    <t>The way to drink water, I think, is mainly to be hygienic or environmentally friendly. Nowadays, in order to reduce the use of straws, many tea shops have designed a straight drinking port at the mouth of the cup.</t>
    <phoneticPr fontId="1" type="noConversion"/>
  </si>
  <si>
    <t>The previous design of the cup lid with separate drinking itself reminds me that the cup lid can be used as a cup to pour water to realize a new way of drinking water</t>
    <phoneticPr fontId="1" type="noConversion"/>
  </si>
  <si>
    <t>From the heat preservation method of coaster heating, it reminds me that the cup itself can also be heated by a certain physical way</t>
    <phoneticPr fontId="1" type="noConversion"/>
  </si>
  <si>
    <t xml:space="preserve">The design of the handbag is mainly to free the user's hand. When thinking of the chain of the bag, it is very long and can be hung obliquely on the body. I think the strap of the water cup can also be designed in this way, which is also convenient for the user to carry </t>
    <phoneticPr fontId="1" type="noConversion"/>
  </si>
  <si>
    <t>In addition to directly opening up and down with buttons, you can also open the lid of the cup by rotating it</t>
    <phoneticPr fontId="1" type="noConversion"/>
  </si>
  <si>
    <t>Think of some heat preservation methods in life, such as electric water heaters and electricity consumption</t>
    <phoneticPr fontId="1" type="noConversion"/>
  </si>
  <si>
    <t>Most of the folded cups seem to be compressed from top to bottom, that is, the material is compressible</t>
    <phoneticPr fontId="1" type="noConversion"/>
  </si>
  <si>
    <t>thinking in images, convergent thinking</t>
    <phoneticPr fontId="1" type="noConversion"/>
  </si>
  <si>
    <t>Make a simple transformation in the shape, and the upper part can be folded like this</t>
    <phoneticPr fontId="1" type="noConversion"/>
  </si>
  <si>
    <t xml:space="preserve">The way the handbag is tightened to both sides reminds me that the cup body can also be squeezed from the middle. Extruding into an hourglass-like shape can also reduce the volume </t>
    <phoneticPr fontId="1" type="noConversion"/>
  </si>
  <si>
    <t>The way the lid of the cup is twisted, I think the cup body can also be rotated like this to achieve the purpose of reducing the volume</t>
    <phoneticPr fontId="1" type="noConversion"/>
  </si>
  <si>
    <t>From the design of leaking mouth on the side of the front cup lid, there can be a bulge in the middle of the cup lid first, so make it in the shape of a nipple</t>
    <phoneticPr fontId="1" type="noConversion"/>
  </si>
  <si>
    <t>Or add a fixed straw directly according to the idea of the bulge of the cup lid.</t>
    <phoneticPr fontId="1" type="noConversion"/>
  </si>
  <si>
    <t>The heat preservation method can adopt the inner container from the inside, change the thinking, and add a protective sleeve from the outside to achieve the heat preservation effect</t>
    <phoneticPr fontId="1" type="noConversion"/>
  </si>
  <si>
    <t>The way that the cup body and the lid are completely separated reminds me of the modular design, which means that on the other hand, it is also a kind of environmental protection</t>
    <phoneticPr fontId="1" type="noConversion"/>
  </si>
  <si>
    <t>This kind of handbag, which is surrounded by the outside, can be further designed to be detachable</t>
    <phoneticPr fontId="1" type="noConversion"/>
  </si>
  <si>
    <t>Then, I thought of a whole cup bag from the wraparound handbag.</t>
    <phoneticPr fontId="1" type="noConversion"/>
  </si>
  <si>
    <t xml:space="preserve">If it's the reverse folding way, I think his way of drinking water should be extrusion </t>
    <phoneticPr fontId="1" type="noConversion"/>
  </si>
  <si>
    <t>From my daily life, I think of drinking water through a straw</t>
    <phoneticPr fontId="1" type="noConversion"/>
  </si>
  <si>
    <t>On a whim, since the cup can be squeezed, the way of drinking water should also have a way of squeezing water, just like the bottle mouth of screaming drinks</t>
    <phoneticPr fontId="1" type="noConversion"/>
  </si>
  <si>
    <t>The folding method can change the structure of the cup body in addition to just squeezing and compressing it up and down. It can be compressed left and right like this</t>
    <phoneticPr fontId="1" type="noConversion"/>
  </si>
  <si>
    <t xml:space="preserve">The lid of the cup can be opened on one side or on both sides </t>
    <phoneticPr fontId="1" type="noConversion"/>
  </si>
  <si>
    <t>For heat preservation, I remember that it used to be very popular to use solar energy for heating, adding a small device on the top of the cup lid for collection</t>
    <phoneticPr fontId="1" type="noConversion"/>
  </si>
  <si>
    <t>divergent thinking, reverse thinking</t>
    <phoneticPr fontId="1" type="noConversion"/>
  </si>
  <si>
    <t>In addition to solar energy, it is electric energy heating</t>
    <phoneticPr fontId="1" type="noConversion"/>
  </si>
  <si>
    <t>Thinking mode</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_ "/>
    <numFmt numFmtId="177" formatCode="0.00_);[Red]\(0.00\)"/>
    <numFmt numFmtId="178" formatCode="h:mm:ss;@"/>
  </numFmts>
  <fonts count="7">
    <font>
      <sz val="12"/>
      <color theme="1"/>
      <name val="等线"/>
      <family val="2"/>
      <charset val="134"/>
      <scheme val="minor"/>
    </font>
    <font>
      <sz val="9"/>
      <name val="等线"/>
      <family val="2"/>
      <charset val="134"/>
      <scheme val="minor"/>
    </font>
    <font>
      <sz val="12"/>
      <name val="等线"/>
      <family val="2"/>
      <charset val="134"/>
      <scheme val="minor"/>
    </font>
    <font>
      <sz val="12"/>
      <name val="等线"/>
      <family val="4"/>
      <charset val="134"/>
      <scheme val="minor"/>
    </font>
    <font>
      <sz val="12"/>
      <color theme="1"/>
      <name val="等线"/>
      <family val="4"/>
      <charset val="134"/>
      <scheme val="minor"/>
    </font>
    <font>
      <sz val="12"/>
      <name val="Calibri"/>
      <family val="2"/>
    </font>
    <font>
      <sz val="12"/>
      <color rgb="FF000000"/>
      <name val="等线"/>
      <family val="4"/>
      <charset val="134"/>
      <scheme val="minor"/>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28">
    <xf numFmtId="0" fontId="0" fillId="0" borderId="0" xfId="0">
      <alignment vertical="center"/>
    </xf>
    <xf numFmtId="0" fontId="0" fillId="0" borderId="0" xfId="0" applyAlignment="1">
      <alignment horizontal="center" vertical="center"/>
    </xf>
    <xf numFmtId="176" fontId="0" fillId="0" borderId="0" xfId="0" applyNumberFormat="1" applyAlignment="1">
      <alignment horizontal="center" vertical="center"/>
    </xf>
    <xf numFmtId="177" fontId="0" fillId="0" borderId="0" xfId="0" applyNumberFormat="1" applyAlignment="1">
      <alignment horizontal="center"/>
    </xf>
    <xf numFmtId="1" fontId="0" fillId="0" borderId="0" xfId="0" applyNumberFormat="1" applyAlignment="1">
      <alignment horizontal="center"/>
    </xf>
    <xf numFmtId="177" fontId="0" fillId="0" borderId="0" xfId="0" applyNumberFormat="1" applyAlignment="1">
      <alignment horizontal="center" vertical="center"/>
    </xf>
    <xf numFmtId="0" fontId="3" fillId="0" borderId="0" xfId="0" applyFont="1" applyAlignment="1">
      <alignment horizontal="center" vertical="center"/>
    </xf>
    <xf numFmtId="176" fontId="3" fillId="0" borderId="0" xfId="0" applyNumberFormat="1" applyFont="1" applyAlignment="1">
      <alignment horizontal="center" vertical="center"/>
    </xf>
    <xf numFmtId="0" fontId="2" fillId="0" borderId="0" xfId="0" applyFont="1" applyAlignment="1">
      <alignment horizontal="center" vertical="center"/>
    </xf>
    <xf numFmtId="176" fontId="2" fillId="0" borderId="0" xfId="0" applyNumberFormat="1" applyFont="1" applyAlignment="1">
      <alignment horizontal="center" vertical="center"/>
    </xf>
    <xf numFmtId="177" fontId="3" fillId="0" borderId="0" xfId="0" applyNumberFormat="1" applyFont="1" applyAlignment="1">
      <alignment horizontal="center" vertical="center"/>
    </xf>
    <xf numFmtId="0" fontId="4" fillId="0" borderId="0" xfId="0" applyFont="1" applyAlignment="1">
      <alignment horizontal="center" vertical="center"/>
    </xf>
    <xf numFmtId="1" fontId="4" fillId="0" borderId="0" xfId="0" applyNumberFormat="1" applyFont="1" applyAlignment="1">
      <alignment horizontal="center"/>
    </xf>
    <xf numFmtId="1" fontId="3" fillId="0" borderId="0" xfId="0" applyNumberFormat="1" applyFont="1" applyAlignment="1">
      <alignment horizontal="center"/>
    </xf>
    <xf numFmtId="0" fontId="0" fillId="0" borderId="0" xfId="0" applyFont="1" applyAlignment="1">
      <alignment horizontal="center" vertical="center"/>
    </xf>
    <xf numFmtId="1" fontId="0" fillId="0" borderId="0" xfId="0" applyNumberFormat="1" applyFont="1" applyAlignment="1">
      <alignment horizontal="center"/>
    </xf>
    <xf numFmtId="1" fontId="5" fillId="0" borderId="0" xfId="0" applyNumberFormat="1" applyFont="1" applyAlignment="1">
      <alignment horizontal="center"/>
    </xf>
    <xf numFmtId="177" fontId="2" fillId="0" borderId="0" xfId="0" applyNumberFormat="1" applyFont="1" applyAlignment="1">
      <alignment horizontal="center" vertical="center"/>
    </xf>
    <xf numFmtId="177" fontId="0" fillId="0" borderId="0" xfId="0" applyNumberFormat="1">
      <alignment vertical="center"/>
    </xf>
    <xf numFmtId="176" fontId="0" fillId="0" borderId="0" xfId="0" applyNumberFormat="1">
      <alignment vertical="center"/>
    </xf>
    <xf numFmtId="0" fontId="0" fillId="0" borderId="0" xfId="0" applyAlignment="1">
      <alignment horizontal="center" vertical="center"/>
    </xf>
    <xf numFmtId="0" fontId="0" fillId="0" borderId="0" xfId="0" applyAlignment="1">
      <alignment horizontal="center" vertical="center"/>
    </xf>
    <xf numFmtId="178" fontId="0" fillId="0" borderId="0" xfId="0" applyNumberFormat="1" applyAlignment="1">
      <alignment horizontal="center" vertical="center"/>
    </xf>
    <xf numFmtId="0" fontId="6" fillId="0" borderId="0" xfId="0" applyFont="1" applyAlignment="1">
      <alignment horizontal="center" vertical="center"/>
    </xf>
    <xf numFmtId="0" fontId="0" fillId="0" borderId="0" xfId="0" applyAlignment="1">
      <alignment horizontal="center" vertical="center"/>
    </xf>
    <xf numFmtId="0" fontId="0" fillId="0" borderId="0" xfId="0" applyAlignment="1">
      <alignment horizontal="center" vertical="center"/>
    </xf>
    <xf numFmtId="0" fontId="0" fillId="0" borderId="0" xfId="0" applyAlignment="1">
      <alignment horizontal="center" vertical="center"/>
    </xf>
    <xf numFmtId="0" fontId="0" fillId="0" borderId="0" xfId="0" applyAlignment="1">
      <alignmen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31D06D-E05C-2E47-AD3A-04FDB4726229}">
  <dimension ref="A1:I307"/>
  <sheetViews>
    <sheetView tabSelected="1" zoomScale="75" zoomScaleNormal="100" workbookViewId="0">
      <selection activeCell="E4" sqref="E4"/>
    </sheetView>
  </sheetViews>
  <sheetFormatPr baseColWidth="10" defaultRowHeight="16"/>
  <cols>
    <col min="1" max="1" width="13.5" customWidth="1"/>
    <col min="2" max="3" width="10.83203125" style="22"/>
    <col min="4" max="4" width="10.83203125" style="21"/>
    <col min="5" max="5" width="50.6640625" customWidth="1"/>
    <col min="6" max="6" width="10.83203125" customWidth="1"/>
  </cols>
  <sheetData>
    <row r="1" spans="1:6">
      <c r="A1" s="21" t="s">
        <v>64</v>
      </c>
      <c r="B1" s="22" t="s">
        <v>65</v>
      </c>
      <c r="C1" s="22" t="s">
        <v>66</v>
      </c>
      <c r="D1" s="21" t="s">
        <v>68</v>
      </c>
      <c r="E1" s="25" t="s">
        <v>449</v>
      </c>
      <c r="F1" s="25" t="s">
        <v>67</v>
      </c>
    </row>
    <row r="2" spans="1:6">
      <c r="A2" s="26" t="s">
        <v>103</v>
      </c>
      <c r="B2" s="22">
        <v>2.1412037037037038E-3</v>
      </c>
      <c r="C2" s="22">
        <v>2.8935185185185188E-3</v>
      </c>
      <c r="D2" s="21" t="s">
        <v>70</v>
      </c>
      <c r="E2" t="s">
        <v>167</v>
      </c>
      <c r="F2" t="s">
        <v>151</v>
      </c>
    </row>
    <row r="3" spans="1:6">
      <c r="A3" s="27"/>
      <c r="B3" s="22">
        <v>2.9513888888888888E-3</v>
      </c>
      <c r="C3" s="22">
        <v>3.6689814814814814E-3</v>
      </c>
      <c r="D3" s="21" t="s">
        <v>72</v>
      </c>
      <c r="E3" t="s">
        <v>168</v>
      </c>
      <c r="F3" t="s">
        <v>152</v>
      </c>
    </row>
    <row r="4" spans="1:6">
      <c r="A4" s="27"/>
      <c r="B4" s="22">
        <v>4.9189814814814816E-3</v>
      </c>
      <c r="C4" s="22">
        <v>5.4398148148148149E-3</v>
      </c>
      <c r="D4" s="21" t="s">
        <v>74</v>
      </c>
      <c r="E4" t="s">
        <v>169</v>
      </c>
      <c r="F4" t="s">
        <v>153</v>
      </c>
    </row>
    <row r="5" spans="1:6">
      <c r="A5" s="27"/>
      <c r="B5" s="22">
        <v>6.2731481481481484E-3</v>
      </c>
      <c r="C5" s="22">
        <v>6.8055555555555569E-3</v>
      </c>
      <c r="D5" s="21" t="s">
        <v>75</v>
      </c>
      <c r="E5" t="s">
        <v>155</v>
      </c>
      <c r="F5" t="s">
        <v>154</v>
      </c>
    </row>
    <row r="6" spans="1:6">
      <c r="A6" s="27"/>
      <c r="B6" s="22">
        <v>6.8402777777777776E-3</v>
      </c>
      <c r="C6" s="22">
        <v>7.083333333333333E-3</v>
      </c>
      <c r="D6" s="21" t="s">
        <v>76</v>
      </c>
      <c r="E6" t="s">
        <v>156</v>
      </c>
      <c r="F6" t="s">
        <v>157</v>
      </c>
    </row>
    <row r="7" spans="1:6">
      <c r="A7" s="27"/>
      <c r="B7" s="22">
        <v>7.5694444444444446E-3</v>
      </c>
      <c r="C7" s="22">
        <v>7.9861111111111122E-3</v>
      </c>
      <c r="D7" s="21" t="s">
        <v>77</v>
      </c>
      <c r="E7" t="s">
        <v>158</v>
      </c>
      <c r="F7" t="s">
        <v>159</v>
      </c>
    </row>
    <row r="8" spans="1:6">
      <c r="A8" s="27"/>
      <c r="B8" s="22">
        <v>8.3680555555555557E-3</v>
      </c>
      <c r="C8" s="22">
        <v>9.1435185185185178E-3</v>
      </c>
      <c r="D8" s="21" t="s">
        <v>78</v>
      </c>
      <c r="E8" t="s">
        <v>160</v>
      </c>
      <c r="F8" t="s">
        <v>161</v>
      </c>
    </row>
    <row r="9" spans="1:6">
      <c r="A9" s="27"/>
      <c r="B9" s="22">
        <v>9.2013888888888892E-3</v>
      </c>
      <c r="C9" s="22">
        <v>9.8379629629629633E-3</v>
      </c>
      <c r="D9" s="21" t="s">
        <v>79</v>
      </c>
      <c r="E9" t="s">
        <v>162</v>
      </c>
      <c r="F9" t="s">
        <v>163</v>
      </c>
    </row>
    <row r="10" spans="1:6">
      <c r="A10" s="27"/>
      <c r="B10" s="22">
        <v>1.0474537037037037E-2</v>
      </c>
      <c r="C10" s="22">
        <v>1.082175925925926E-2</v>
      </c>
      <c r="D10" s="21" t="s">
        <v>80</v>
      </c>
      <c r="E10" t="s">
        <v>164</v>
      </c>
      <c r="F10" t="s">
        <v>165</v>
      </c>
    </row>
    <row r="11" spans="1:6">
      <c r="A11" s="27"/>
      <c r="B11" s="22">
        <v>1.2870370370370372E-2</v>
      </c>
      <c r="C11" s="22">
        <v>1.4016203703703704E-2</v>
      </c>
      <c r="D11" s="21" t="s">
        <v>81</v>
      </c>
      <c r="E11" t="s">
        <v>166</v>
      </c>
      <c r="F11" t="s">
        <v>170</v>
      </c>
    </row>
    <row r="12" spans="1:6">
      <c r="A12" s="27"/>
      <c r="B12" s="22">
        <v>1.4641203703703703E-2</v>
      </c>
      <c r="C12" s="22">
        <v>1.6342592592592593E-2</v>
      </c>
      <c r="D12" s="21" t="s">
        <v>82</v>
      </c>
      <c r="E12" t="s">
        <v>171</v>
      </c>
      <c r="F12" t="s">
        <v>172</v>
      </c>
    </row>
    <row r="13" spans="1:6">
      <c r="A13" s="27"/>
      <c r="B13" s="22">
        <v>1.699074074074074E-2</v>
      </c>
      <c r="C13" s="22">
        <v>1.8993055555555558E-2</v>
      </c>
      <c r="D13" s="21" t="s">
        <v>83</v>
      </c>
      <c r="E13" t="s">
        <v>164</v>
      </c>
      <c r="F13" t="s">
        <v>173</v>
      </c>
    </row>
    <row r="14" spans="1:6">
      <c r="A14" s="27"/>
      <c r="B14" s="22">
        <v>2.0844907407407406E-2</v>
      </c>
      <c r="C14" s="22">
        <v>2.2604166666666665E-2</v>
      </c>
      <c r="D14" s="21" t="s">
        <v>84</v>
      </c>
      <c r="E14" t="s">
        <v>174</v>
      </c>
      <c r="F14" t="s">
        <v>175</v>
      </c>
    </row>
    <row r="15" spans="1:6">
      <c r="A15" s="27"/>
      <c r="B15" s="22">
        <v>2.2847222222222224E-2</v>
      </c>
      <c r="C15" s="22">
        <v>2.2939814814814816E-2</v>
      </c>
      <c r="D15" s="21" t="s">
        <v>85</v>
      </c>
      <c r="E15" t="s">
        <v>176</v>
      </c>
      <c r="F15" t="s">
        <v>177</v>
      </c>
    </row>
    <row r="16" spans="1:6">
      <c r="A16" s="26" t="s">
        <v>105</v>
      </c>
      <c r="B16" s="22">
        <v>1.4467592592592594E-3</v>
      </c>
      <c r="C16" s="22">
        <v>3.1481481481481482E-3</v>
      </c>
      <c r="D16" s="21" t="s">
        <v>70</v>
      </c>
      <c r="E16" t="s">
        <v>178</v>
      </c>
      <c r="F16" t="s">
        <v>179</v>
      </c>
    </row>
    <row r="17" spans="1:6">
      <c r="A17" s="26"/>
      <c r="B17" s="22">
        <v>3.4027777777777784E-3</v>
      </c>
      <c r="C17" s="22">
        <v>3.6689814814814814E-3</v>
      </c>
      <c r="D17" s="21" t="s">
        <v>72</v>
      </c>
      <c r="E17" t="s">
        <v>180</v>
      </c>
      <c r="F17" t="s">
        <v>181</v>
      </c>
    </row>
    <row r="18" spans="1:6">
      <c r="A18" s="26"/>
      <c r="B18" s="22">
        <v>4.9189814814814816E-3</v>
      </c>
      <c r="C18" s="22">
        <v>6.053240740740741E-3</v>
      </c>
      <c r="D18" s="21" t="s">
        <v>74</v>
      </c>
      <c r="E18" t="s">
        <v>182</v>
      </c>
      <c r="F18" t="s">
        <v>183</v>
      </c>
    </row>
    <row r="19" spans="1:6">
      <c r="A19" s="26"/>
      <c r="B19" s="22">
        <v>6.3888888888888884E-3</v>
      </c>
      <c r="C19" s="22">
        <v>6.8055555555555569E-3</v>
      </c>
      <c r="D19" s="21" t="s">
        <v>75</v>
      </c>
      <c r="E19" t="s">
        <v>169</v>
      </c>
      <c r="F19" t="s">
        <v>184</v>
      </c>
    </row>
    <row r="20" spans="1:6">
      <c r="A20" s="26"/>
      <c r="B20" s="22">
        <v>6.8402777777777776E-3</v>
      </c>
      <c r="C20" s="22">
        <v>7.083333333333333E-3</v>
      </c>
      <c r="D20" s="21" t="s">
        <v>76</v>
      </c>
      <c r="E20" t="s">
        <v>169</v>
      </c>
      <c r="F20" t="s">
        <v>185</v>
      </c>
    </row>
    <row r="21" spans="1:6">
      <c r="A21" s="26"/>
      <c r="B21" s="22">
        <v>9.2013888888888892E-3</v>
      </c>
      <c r="C21" s="22">
        <v>9.8379629629629633E-3</v>
      </c>
      <c r="D21" s="21" t="s">
        <v>77</v>
      </c>
      <c r="E21" t="s">
        <v>158</v>
      </c>
      <c r="F21" t="s">
        <v>186</v>
      </c>
    </row>
    <row r="22" spans="1:6">
      <c r="A22" s="26"/>
      <c r="B22" s="22">
        <v>1.0474537037037037E-2</v>
      </c>
      <c r="C22" s="22">
        <v>1.082175925925926E-2</v>
      </c>
      <c r="D22" s="21" t="s">
        <v>78</v>
      </c>
      <c r="E22" t="s">
        <v>187</v>
      </c>
      <c r="F22" t="s">
        <v>188</v>
      </c>
    </row>
    <row r="23" spans="1:6">
      <c r="A23" s="26"/>
      <c r="B23" s="22">
        <v>1.2870370370370372E-2</v>
      </c>
      <c r="C23" s="22">
        <v>1.4016203703703704E-2</v>
      </c>
      <c r="D23" s="21" t="s">
        <v>79</v>
      </c>
      <c r="E23" t="s">
        <v>182</v>
      </c>
      <c r="F23" t="s">
        <v>189</v>
      </c>
    </row>
    <row r="24" spans="1:6">
      <c r="A24" s="26"/>
      <c r="B24" s="22">
        <v>1.4641203703703703E-2</v>
      </c>
      <c r="C24" s="22">
        <v>1.6342592592592593E-2</v>
      </c>
      <c r="D24" s="21" t="s">
        <v>80</v>
      </c>
      <c r="E24" t="s">
        <v>190</v>
      </c>
      <c r="F24" t="s">
        <v>191</v>
      </c>
    </row>
    <row r="25" spans="1:6">
      <c r="A25" s="26"/>
      <c r="B25" s="22">
        <v>1.699074074074074E-2</v>
      </c>
      <c r="C25" s="22">
        <v>1.8993055555555558E-2</v>
      </c>
      <c r="D25" s="21" t="s">
        <v>81</v>
      </c>
      <c r="E25" t="s">
        <v>164</v>
      </c>
      <c r="F25" t="s">
        <v>192</v>
      </c>
    </row>
    <row r="26" spans="1:6">
      <c r="A26" s="26"/>
      <c r="B26" s="22">
        <v>1.9502314814814816E-2</v>
      </c>
      <c r="C26" s="22">
        <v>2.2361111111111113E-2</v>
      </c>
      <c r="D26" s="21" t="s">
        <v>82</v>
      </c>
      <c r="E26" t="s">
        <v>193</v>
      </c>
      <c r="F26" t="s">
        <v>194</v>
      </c>
    </row>
    <row r="27" spans="1:6">
      <c r="A27" s="26"/>
      <c r="B27" s="22">
        <v>2.3935185185185184E-2</v>
      </c>
      <c r="C27" s="22">
        <v>2.4444444444444446E-2</v>
      </c>
      <c r="D27" s="21" t="s">
        <v>83</v>
      </c>
      <c r="E27" t="s">
        <v>195</v>
      </c>
      <c r="F27" t="s">
        <v>196</v>
      </c>
    </row>
    <row r="28" spans="1:6">
      <c r="A28" s="26" t="s">
        <v>107</v>
      </c>
      <c r="B28" s="22">
        <v>2.1412037037037038E-3</v>
      </c>
      <c r="C28" s="22">
        <v>3.5879629629629629E-3</v>
      </c>
      <c r="D28" s="21" t="s">
        <v>70</v>
      </c>
      <c r="E28" t="s">
        <v>197</v>
      </c>
      <c r="F28" t="s">
        <v>198</v>
      </c>
    </row>
    <row r="29" spans="1:6">
      <c r="A29" s="26"/>
      <c r="B29" s="22">
        <v>4.9189814814814816E-3</v>
      </c>
      <c r="C29" s="22">
        <v>5.4398148148148149E-3</v>
      </c>
      <c r="D29" s="21" t="s">
        <v>72</v>
      </c>
      <c r="E29" t="s">
        <v>171</v>
      </c>
      <c r="F29" t="s">
        <v>199</v>
      </c>
    </row>
    <row r="30" spans="1:6">
      <c r="A30" s="26"/>
      <c r="B30" s="22">
        <v>6.2731481481481484E-3</v>
      </c>
      <c r="C30" s="22">
        <v>6.8055555555555569E-3</v>
      </c>
      <c r="D30" s="21" t="s">
        <v>74</v>
      </c>
      <c r="E30" t="s">
        <v>200</v>
      </c>
      <c r="F30" t="s">
        <v>201</v>
      </c>
    </row>
    <row r="31" spans="1:6">
      <c r="A31" s="26"/>
      <c r="B31" s="22">
        <v>6.8402777777777776E-3</v>
      </c>
      <c r="C31" s="22">
        <v>7.083333333333333E-3</v>
      </c>
      <c r="D31" s="21" t="s">
        <v>75</v>
      </c>
      <c r="E31" t="s">
        <v>202</v>
      </c>
      <c r="F31" t="s">
        <v>203</v>
      </c>
    </row>
    <row r="32" spans="1:6">
      <c r="A32" s="26"/>
      <c r="B32" s="22">
        <v>8.3680555555555557E-3</v>
      </c>
      <c r="C32" s="22">
        <v>9.1435185185185178E-3</v>
      </c>
      <c r="D32" s="21" t="s">
        <v>76</v>
      </c>
      <c r="E32" t="s">
        <v>195</v>
      </c>
      <c r="F32" t="s">
        <v>204</v>
      </c>
    </row>
    <row r="33" spans="1:6">
      <c r="A33" s="26"/>
      <c r="B33" s="22">
        <v>9.2013888888888892E-3</v>
      </c>
      <c r="C33" s="22">
        <v>9.8379629629629633E-3</v>
      </c>
      <c r="D33" s="21" t="s">
        <v>77</v>
      </c>
      <c r="E33" t="s">
        <v>205</v>
      </c>
      <c r="F33" t="s">
        <v>206</v>
      </c>
    </row>
    <row r="34" spans="1:6">
      <c r="A34" s="26"/>
      <c r="B34" s="22">
        <v>1.0474537037037037E-2</v>
      </c>
      <c r="C34" s="22">
        <v>1.082175925925926E-2</v>
      </c>
      <c r="D34" s="21" t="s">
        <v>78</v>
      </c>
      <c r="E34" t="s">
        <v>205</v>
      </c>
      <c r="F34" t="s">
        <v>207</v>
      </c>
    </row>
    <row r="35" spans="1:6">
      <c r="A35" s="26"/>
      <c r="B35" s="22">
        <v>1.2870370370370372E-2</v>
      </c>
      <c r="C35" s="22">
        <v>1.4016203703703704E-2</v>
      </c>
      <c r="D35" s="21" t="s">
        <v>79</v>
      </c>
      <c r="E35" t="s">
        <v>208</v>
      </c>
      <c r="F35" t="s">
        <v>209</v>
      </c>
    </row>
    <row r="36" spans="1:6">
      <c r="A36" s="26"/>
      <c r="B36" s="22">
        <v>1.4641203703703703E-2</v>
      </c>
      <c r="C36" s="22">
        <v>1.6342592592592593E-2</v>
      </c>
      <c r="D36" s="21" t="s">
        <v>80</v>
      </c>
      <c r="E36" t="s">
        <v>176</v>
      </c>
      <c r="F36" t="s">
        <v>210</v>
      </c>
    </row>
    <row r="37" spans="1:6">
      <c r="A37" s="26"/>
      <c r="B37" s="22">
        <v>1.699074074074074E-2</v>
      </c>
      <c r="C37" s="22">
        <v>1.8993055555555558E-2</v>
      </c>
      <c r="D37" s="21" t="s">
        <v>81</v>
      </c>
      <c r="E37" t="s">
        <v>171</v>
      </c>
      <c r="F37" t="s">
        <v>211</v>
      </c>
    </row>
    <row r="38" spans="1:6">
      <c r="A38" s="26"/>
      <c r="B38" s="22">
        <v>2.0196759259259258E-2</v>
      </c>
      <c r="C38" s="22">
        <v>2.224537037037037E-2</v>
      </c>
      <c r="D38" s="21" t="s">
        <v>82</v>
      </c>
      <c r="E38" t="s">
        <v>164</v>
      </c>
      <c r="F38" t="s">
        <v>212</v>
      </c>
    </row>
    <row r="39" spans="1:6">
      <c r="A39" s="26"/>
      <c r="B39" s="22">
        <v>2.3935185185185184E-2</v>
      </c>
      <c r="C39" s="22">
        <v>2.431712962962963E-2</v>
      </c>
      <c r="D39" s="21" t="s">
        <v>83</v>
      </c>
      <c r="E39" t="s">
        <v>174</v>
      </c>
      <c r="F39" t="s">
        <v>213</v>
      </c>
    </row>
    <row r="40" spans="1:6">
      <c r="A40" s="26" t="s">
        <v>109</v>
      </c>
      <c r="B40" s="22">
        <v>1.4467592592592594E-3</v>
      </c>
      <c r="C40" s="22">
        <v>1.7592592592592592E-3</v>
      </c>
      <c r="D40" s="21" t="s">
        <v>70</v>
      </c>
      <c r="E40" t="s">
        <v>174</v>
      </c>
      <c r="F40" t="s">
        <v>214</v>
      </c>
    </row>
    <row r="41" spans="1:6">
      <c r="A41" s="26"/>
      <c r="B41" s="22">
        <v>2.0949074074074073E-3</v>
      </c>
      <c r="C41" s="22">
        <v>3.1481481481481482E-3</v>
      </c>
      <c r="D41" s="21" t="s">
        <v>72</v>
      </c>
      <c r="E41" t="s">
        <v>171</v>
      </c>
      <c r="F41" t="s">
        <v>215</v>
      </c>
    </row>
    <row r="42" spans="1:6">
      <c r="A42" s="26"/>
      <c r="B42" s="22">
        <v>3.4027777777777784E-3</v>
      </c>
      <c r="C42" s="22">
        <v>3.6689814814814814E-3</v>
      </c>
      <c r="D42" s="21" t="s">
        <v>74</v>
      </c>
      <c r="E42" t="s">
        <v>180</v>
      </c>
      <c r="F42" t="s">
        <v>216</v>
      </c>
    </row>
    <row r="43" spans="1:6">
      <c r="A43" s="26"/>
      <c r="B43" s="22">
        <v>4.9189814814814816E-3</v>
      </c>
      <c r="C43" s="22">
        <v>6.053240740740741E-3</v>
      </c>
      <c r="D43" s="21" t="s">
        <v>75</v>
      </c>
      <c r="E43" t="s">
        <v>195</v>
      </c>
      <c r="F43" t="s">
        <v>217</v>
      </c>
    </row>
    <row r="44" spans="1:6">
      <c r="A44" s="26"/>
      <c r="B44" s="22">
        <v>6.3888888888888884E-3</v>
      </c>
      <c r="C44" s="22">
        <v>6.8055555555555569E-3</v>
      </c>
      <c r="D44" s="21" t="s">
        <v>76</v>
      </c>
      <c r="E44" t="s">
        <v>195</v>
      </c>
      <c r="F44" t="s">
        <v>218</v>
      </c>
    </row>
    <row r="45" spans="1:6">
      <c r="A45" s="26"/>
      <c r="B45" s="22">
        <v>6.8402777777777776E-3</v>
      </c>
      <c r="C45" s="22">
        <v>7.083333333333333E-3</v>
      </c>
      <c r="D45" s="21" t="s">
        <v>77</v>
      </c>
      <c r="E45" t="s">
        <v>195</v>
      </c>
      <c r="F45" t="s">
        <v>219</v>
      </c>
    </row>
    <row r="46" spans="1:6">
      <c r="A46" s="26"/>
      <c r="B46" s="22">
        <v>7.1180555555555554E-3</v>
      </c>
      <c r="C46" s="22">
        <v>7.7546296296296287E-3</v>
      </c>
      <c r="D46" s="21" t="s">
        <v>78</v>
      </c>
      <c r="E46" t="s">
        <v>195</v>
      </c>
      <c r="F46" t="s">
        <v>220</v>
      </c>
    </row>
    <row r="47" spans="1:6">
      <c r="A47" s="26"/>
      <c r="B47" s="22">
        <v>7.8125E-3</v>
      </c>
      <c r="C47" s="22">
        <v>8.4722222222222213E-3</v>
      </c>
      <c r="D47" s="21" t="s">
        <v>79</v>
      </c>
      <c r="E47" t="s">
        <v>171</v>
      </c>
      <c r="F47" t="s">
        <v>221</v>
      </c>
    </row>
    <row r="48" spans="1:6">
      <c r="A48" s="26"/>
      <c r="B48" s="22">
        <v>9.2013888888888892E-3</v>
      </c>
      <c r="C48" s="22">
        <v>9.8379629629629633E-3</v>
      </c>
      <c r="D48" s="21" t="s">
        <v>80</v>
      </c>
      <c r="E48" t="s">
        <v>182</v>
      </c>
      <c r="F48" t="s">
        <v>222</v>
      </c>
    </row>
    <row r="49" spans="1:9">
      <c r="A49" s="26"/>
      <c r="B49" s="22">
        <v>1.0474537037037037E-2</v>
      </c>
      <c r="C49" s="22">
        <v>1.082175925925926E-2</v>
      </c>
      <c r="D49" s="21" t="s">
        <v>81</v>
      </c>
      <c r="E49" t="s">
        <v>195</v>
      </c>
      <c r="F49" t="s">
        <v>223</v>
      </c>
    </row>
    <row r="50" spans="1:9">
      <c r="A50" s="26"/>
      <c r="B50" s="22">
        <v>1.2870370370370372E-2</v>
      </c>
      <c r="C50" s="22">
        <v>1.4016203703703704E-2</v>
      </c>
      <c r="D50" s="21" t="s">
        <v>82</v>
      </c>
      <c r="E50" t="s">
        <v>171</v>
      </c>
      <c r="F50" t="s">
        <v>224</v>
      </c>
    </row>
    <row r="51" spans="1:9">
      <c r="A51" s="26"/>
      <c r="B51" s="22">
        <v>1.4641203703703703E-2</v>
      </c>
      <c r="C51" s="22">
        <v>1.6342592592592593E-2</v>
      </c>
      <c r="D51" s="21" t="s">
        <v>83</v>
      </c>
      <c r="E51" t="s">
        <v>195</v>
      </c>
      <c r="F51" t="s">
        <v>225</v>
      </c>
    </row>
    <row r="52" spans="1:9">
      <c r="A52" s="26" t="s">
        <v>111</v>
      </c>
      <c r="B52" s="22">
        <v>2.1412037037037038E-3</v>
      </c>
      <c r="C52" s="22">
        <v>3.5879629629629629E-3</v>
      </c>
      <c r="D52" s="21" t="s">
        <v>70</v>
      </c>
      <c r="E52" t="s">
        <v>195</v>
      </c>
      <c r="F52" t="s">
        <v>226</v>
      </c>
      <c r="I52" s="1"/>
    </row>
    <row r="53" spans="1:9">
      <c r="A53" s="26"/>
      <c r="B53" s="22">
        <v>4.9189814814814816E-3</v>
      </c>
      <c r="C53" s="22">
        <v>5.4398148148148149E-3</v>
      </c>
      <c r="D53" s="21" t="s">
        <v>72</v>
      </c>
      <c r="E53" t="s">
        <v>195</v>
      </c>
      <c r="F53" t="s">
        <v>227</v>
      </c>
    </row>
    <row r="54" spans="1:9">
      <c r="A54" s="26"/>
      <c r="B54" s="22">
        <v>6.2731481481481484E-3</v>
      </c>
      <c r="C54" s="22">
        <v>6.8055555555555569E-3</v>
      </c>
      <c r="D54" s="21" t="s">
        <v>74</v>
      </c>
      <c r="E54" t="s">
        <v>228</v>
      </c>
      <c r="F54" t="s">
        <v>229</v>
      </c>
    </row>
    <row r="55" spans="1:9">
      <c r="A55" s="26"/>
      <c r="B55" s="22">
        <v>6.8402777777777776E-3</v>
      </c>
      <c r="C55" s="22">
        <v>7.083333333333333E-3</v>
      </c>
      <c r="D55" s="21" t="s">
        <v>75</v>
      </c>
      <c r="E55" t="s">
        <v>195</v>
      </c>
      <c r="F55" t="s">
        <v>230</v>
      </c>
    </row>
    <row r="56" spans="1:9">
      <c r="A56" s="26"/>
      <c r="B56" s="22">
        <v>8.3680555555555557E-3</v>
      </c>
      <c r="C56" s="22">
        <v>9.1435185185185178E-3</v>
      </c>
      <c r="D56" s="21" t="s">
        <v>76</v>
      </c>
      <c r="E56" t="s">
        <v>200</v>
      </c>
      <c r="F56" t="s">
        <v>231</v>
      </c>
    </row>
    <row r="57" spans="1:9">
      <c r="A57" s="26"/>
      <c r="B57" s="22">
        <v>9.2013888888888892E-3</v>
      </c>
      <c r="C57" s="22">
        <v>9.8379629629629633E-3</v>
      </c>
      <c r="D57" s="21" t="s">
        <v>77</v>
      </c>
      <c r="E57" t="s">
        <v>195</v>
      </c>
      <c r="F57" t="s">
        <v>232</v>
      </c>
    </row>
    <row r="58" spans="1:9">
      <c r="A58" s="26"/>
      <c r="B58" s="22">
        <v>1.0474537037037037E-2</v>
      </c>
      <c r="C58" s="22">
        <v>1.082175925925926E-2</v>
      </c>
      <c r="D58" s="21" t="s">
        <v>78</v>
      </c>
      <c r="E58" t="s">
        <v>171</v>
      </c>
      <c r="F58" t="s">
        <v>233</v>
      </c>
    </row>
    <row r="59" spans="1:9">
      <c r="A59" s="26"/>
      <c r="B59" s="22">
        <v>1.2870370370370372E-2</v>
      </c>
      <c r="C59" s="22">
        <v>1.4016203703703704E-2</v>
      </c>
      <c r="D59" s="21" t="s">
        <v>79</v>
      </c>
      <c r="E59" t="s">
        <v>180</v>
      </c>
      <c r="F59" t="s">
        <v>234</v>
      </c>
    </row>
    <row r="60" spans="1:9">
      <c r="A60" s="26"/>
      <c r="B60" s="22">
        <v>1.4641203703703703E-2</v>
      </c>
      <c r="C60" s="22">
        <v>1.6342592592592593E-2</v>
      </c>
      <c r="D60" s="21" t="s">
        <v>80</v>
      </c>
      <c r="E60" t="s">
        <v>200</v>
      </c>
      <c r="F60" t="s">
        <v>235</v>
      </c>
    </row>
    <row r="61" spans="1:9">
      <c r="A61" s="26"/>
      <c r="B61" s="22">
        <v>1.699074074074074E-2</v>
      </c>
      <c r="C61" s="22">
        <v>1.8993055555555558E-2</v>
      </c>
      <c r="D61" s="21" t="s">
        <v>81</v>
      </c>
      <c r="E61" t="s">
        <v>236</v>
      </c>
      <c r="F61" t="s">
        <v>237</v>
      </c>
    </row>
    <row r="62" spans="1:9">
      <c r="A62" s="26"/>
      <c r="B62" s="22">
        <v>2.0196759259259258E-2</v>
      </c>
      <c r="C62" s="22">
        <v>2.224537037037037E-2</v>
      </c>
      <c r="D62" s="21" t="s">
        <v>82</v>
      </c>
      <c r="E62" t="s">
        <v>236</v>
      </c>
      <c r="F62" t="s">
        <v>238</v>
      </c>
    </row>
    <row r="63" spans="1:9">
      <c r="A63" s="26"/>
      <c r="B63" s="22">
        <v>2.3935185185185184E-2</v>
      </c>
      <c r="C63" s="22">
        <v>2.431712962962963E-2</v>
      </c>
      <c r="D63" s="21" t="s">
        <v>83</v>
      </c>
      <c r="E63" t="s">
        <v>162</v>
      </c>
      <c r="F63" t="s">
        <v>239</v>
      </c>
    </row>
    <row r="64" spans="1:9">
      <c r="A64" s="26"/>
      <c r="B64" s="22">
        <v>2.5057870370370373E-2</v>
      </c>
      <c r="C64" s="22">
        <v>2.5868055555555557E-2</v>
      </c>
      <c r="D64" s="21" t="s">
        <v>84</v>
      </c>
      <c r="E64" t="s">
        <v>195</v>
      </c>
      <c r="F64" t="s">
        <v>240</v>
      </c>
      <c r="I64" s="20"/>
    </row>
    <row r="65" spans="1:6">
      <c r="A65" s="26"/>
      <c r="B65" s="22">
        <v>2.7407407407407408E-2</v>
      </c>
      <c r="C65" s="22">
        <v>2.8067129629629626E-2</v>
      </c>
      <c r="D65" s="21" t="s">
        <v>85</v>
      </c>
      <c r="E65" t="s">
        <v>241</v>
      </c>
      <c r="F65" t="s">
        <v>242</v>
      </c>
    </row>
    <row r="66" spans="1:6">
      <c r="A66" s="26" t="s">
        <v>113</v>
      </c>
      <c r="B66" s="22">
        <v>3.4027777777777784E-3</v>
      </c>
      <c r="C66" s="22">
        <v>3.6689814814814814E-3</v>
      </c>
      <c r="D66" s="21" t="s">
        <v>70</v>
      </c>
      <c r="E66" t="s">
        <v>236</v>
      </c>
      <c r="F66" t="s">
        <v>243</v>
      </c>
    </row>
    <row r="67" spans="1:6">
      <c r="A67" s="26"/>
      <c r="B67" s="22">
        <v>4.9189814814814816E-3</v>
      </c>
      <c r="C67" s="22">
        <v>6.053240740740741E-3</v>
      </c>
      <c r="D67" s="21" t="s">
        <v>72</v>
      </c>
      <c r="E67" t="s">
        <v>168</v>
      </c>
      <c r="F67" t="s">
        <v>244</v>
      </c>
    </row>
    <row r="68" spans="1:6">
      <c r="A68" s="26"/>
      <c r="B68" s="22">
        <v>6.3888888888888884E-3</v>
      </c>
      <c r="C68" s="22">
        <v>6.8055555555555569E-3</v>
      </c>
      <c r="D68" s="21" t="s">
        <v>74</v>
      </c>
      <c r="E68" t="s">
        <v>236</v>
      </c>
      <c r="F68" t="s">
        <v>245</v>
      </c>
    </row>
    <row r="69" spans="1:6">
      <c r="A69" s="26"/>
      <c r="B69" s="22">
        <v>6.8402777777777776E-3</v>
      </c>
      <c r="C69" s="22">
        <v>7.083333333333333E-3</v>
      </c>
      <c r="D69" s="21" t="s">
        <v>75</v>
      </c>
      <c r="E69" t="s">
        <v>182</v>
      </c>
      <c r="F69" t="s">
        <v>246</v>
      </c>
    </row>
    <row r="70" spans="1:6">
      <c r="A70" s="26"/>
      <c r="B70" s="22">
        <v>7.1180555555555554E-3</v>
      </c>
      <c r="C70" s="22">
        <v>7.7546296296296287E-3</v>
      </c>
      <c r="D70" s="21" t="s">
        <v>76</v>
      </c>
      <c r="E70" t="s">
        <v>247</v>
      </c>
      <c r="F70" t="s">
        <v>248</v>
      </c>
    </row>
    <row r="71" spans="1:6">
      <c r="A71" s="26"/>
      <c r="B71" s="22">
        <v>7.8125E-3</v>
      </c>
      <c r="C71" s="22">
        <v>8.4722222222222213E-3</v>
      </c>
      <c r="D71" s="21" t="s">
        <v>77</v>
      </c>
      <c r="E71" t="s">
        <v>180</v>
      </c>
      <c r="F71" t="s">
        <v>249</v>
      </c>
    </row>
    <row r="72" spans="1:6">
      <c r="A72" s="26"/>
      <c r="B72" s="22">
        <v>9.2013888888888892E-3</v>
      </c>
      <c r="C72" s="22">
        <v>9.8379629629629633E-3</v>
      </c>
      <c r="D72" s="21" t="s">
        <v>78</v>
      </c>
      <c r="E72" t="s">
        <v>247</v>
      </c>
      <c r="F72" t="s">
        <v>250</v>
      </c>
    </row>
    <row r="73" spans="1:6">
      <c r="A73" s="26"/>
      <c r="B73" s="22">
        <v>1.0474537037037037E-2</v>
      </c>
      <c r="C73" s="22">
        <v>1.082175925925926E-2</v>
      </c>
      <c r="D73" s="21" t="s">
        <v>79</v>
      </c>
      <c r="E73" t="s">
        <v>195</v>
      </c>
      <c r="F73" t="s">
        <v>251</v>
      </c>
    </row>
    <row r="74" spans="1:6">
      <c r="A74" s="26"/>
      <c r="B74" s="22">
        <v>1.2870370370370372E-2</v>
      </c>
      <c r="C74" s="22">
        <v>1.4016203703703704E-2</v>
      </c>
      <c r="D74" s="21" t="s">
        <v>80</v>
      </c>
      <c r="E74" t="s">
        <v>195</v>
      </c>
      <c r="F74" t="s">
        <v>252</v>
      </c>
    </row>
    <row r="75" spans="1:6">
      <c r="A75" s="26"/>
      <c r="B75" s="22">
        <v>1.4641203703703703E-2</v>
      </c>
      <c r="C75" s="22">
        <v>1.6342592592592593E-2</v>
      </c>
      <c r="D75" s="21" t="s">
        <v>81</v>
      </c>
      <c r="E75" t="s">
        <v>247</v>
      </c>
      <c r="F75" t="s">
        <v>253</v>
      </c>
    </row>
    <row r="76" spans="1:6">
      <c r="A76" s="26"/>
      <c r="B76" s="22">
        <v>1.7534722222222222E-2</v>
      </c>
      <c r="C76" s="22">
        <v>1.8171296296296297E-2</v>
      </c>
      <c r="D76" s="21" t="s">
        <v>82</v>
      </c>
      <c r="E76" t="s">
        <v>171</v>
      </c>
      <c r="F76" t="s">
        <v>254</v>
      </c>
    </row>
    <row r="77" spans="1:6">
      <c r="A77" s="26"/>
      <c r="B77" s="22">
        <v>1.8460648148148146E-2</v>
      </c>
      <c r="C77" s="22">
        <v>1.9155092592592592E-2</v>
      </c>
      <c r="D77" s="21" t="s">
        <v>83</v>
      </c>
      <c r="E77" t="s">
        <v>255</v>
      </c>
      <c r="F77" t="s">
        <v>256</v>
      </c>
    </row>
    <row r="78" spans="1:6">
      <c r="A78" s="26"/>
      <c r="B78" s="22">
        <v>1.9814814814814816E-2</v>
      </c>
      <c r="C78" s="22">
        <v>2.0266203703703703E-2</v>
      </c>
      <c r="D78" s="21" t="s">
        <v>84</v>
      </c>
      <c r="E78" t="s">
        <v>247</v>
      </c>
      <c r="F78" t="s">
        <v>257</v>
      </c>
    </row>
    <row r="79" spans="1:6">
      <c r="A79" s="26"/>
      <c r="B79" s="22">
        <v>2.0312500000000001E-2</v>
      </c>
      <c r="C79" s="22">
        <v>2.0949074074074075E-2</v>
      </c>
      <c r="D79" s="21" t="s">
        <v>85</v>
      </c>
      <c r="E79" t="s">
        <v>258</v>
      </c>
      <c r="F79" t="s">
        <v>259</v>
      </c>
    </row>
    <row r="80" spans="1:6">
      <c r="A80" s="26"/>
      <c r="B80" s="22">
        <v>2.1006944444444443E-2</v>
      </c>
      <c r="C80" s="22">
        <v>2.1354166666666664E-2</v>
      </c>
      <c r="D80" s="21" t="s">
        <v>86</v>
      </c>
      <c r="E80" t="s">
        <v>195</v>
      </c>
      <c r="F80" t="s">
        <v>260</v>
      </c>
    </row>
    <row r="81" spans="1:6">
      <c r="A81" s="26" t="s">
        <v>115</v>
      </c>
      <c r="B81" s="22">
        <v>4.9189814814814816E-3</v>
      </c>
      <c r="C81" s="22">
        <v>5.4398148148148149E-3</v>
      </c>
      <c r="D81" s="23" t="s">
        <v>69</v>
      </c>
      <c r="E81" t="s">
        <v>205</v>
      </c>
      <c r="F81" t="s">
        <v>261</v>
      </c>
    </row>
    <row r="82" spans="1:6">
      <c r="A82" s="26"/>
      <c r="B82" s="22">
        <v>6.2731481481481484E-3</v>
      </c>
      <c r="C82" s="22">
        <v>6.8055555555555569E-3</v>
      </c>
      <c r="D82" s="23" t="s">
        <v>71</v>
      </c>
      <c r="E82" t="s">
        <v>182</v>
      </c>
      <c r="F82" t="s">
        <v>262</v>
      </c>
    </row>
    <row r="83" spans="1:6">
      <c r="A83" s="26"/>
      <c r="B83" s="22">
        <v>6.8402777777777776E-3</v>
      </c>
      <c r="C83" s="22">
        <v>7.083333333333333E-3</v>
      </c>
      <c r="D83" s="23" t="s">
        <v>73</v>
      </c>
      <c r="E83" t="s">
        <v>160</v>
      </c>
      <c r="F83" t="s">
        <v>263</v>
      </c>
    </row>
    <row r="84" spans="1:6">
      <c r="A84" s="26"/>
      <c r="B84" s="22">
        <v>8.3680555555555557E-3</v>
      </c>
      <c r="C84" s="22">
        <v>9.1435185185185178E-3</v>
      </c>
      <c r="D84" s="23" t="s">
        <v>75</v>
      </c>
      <c r="E84" t="s">
        <v>195</v>
      </c>
      <c r="F84" t="s">
        <v>264</v>
      </c>
    </row>
    <row r="85" spans="1:6">
      <c r="A85" s="26"/>
      <c r="B85" s="22">
        <v>9.2013888888888892E-3</v>
      </c>
      <c r="C85" s="22">
        <v>9.8379629629629633E-3</v>
      </c>
      <c r="D85" s="23" t="s">
        <v>76</v>
      </c>
      <c r="E85" t="s">
        <v>182</v>
      </c>
      <c r="F85" t="s">
        <v>265</v>
      </c>
    </row>
    <row r="86" spans="1:6">
      <c r="A86" s="26"/>
      <c r="B86" s="22">
        <v>1.0474537037037037E-2</v>
      </c>
      <c r="C86" s="22">
        <v>1.082175925925926E-2</v>
      </c>
      <c r="D86" s="23" t="s">
        <v>77</v>
      </c>
      <c r="E86" t="s">
        <v>195</v>
      </c>
      <c r="F86" t="s">
        <v>266</v>
      </c>
    </row>
    <row r="87" spans="1:6">
      <c r="A87" s="26"/>
      <c r="B87" s="22">
        <v>1.1284722222222222E-2</v>
      </c>
      <c r="C87" s="22">
        <v>1.2048611111111112E-2</v>
      </c>
      <c r="D87" s="23" t="s">
        <v>78</v>
      </c>
      <c r="E87" t="s">
        <v>178</v>
      </c>
      <c r="F87" t="s">
        <v>267</v>
      </c>
    </row>
    <row r="88" spans="1:6">
      <c r="A88" s="26"/>
      <c r="B88" s="22">
        <v>1.255787037037037E-2</v>
      </c>
      <c r="C88" s="22">
        <v>1.2847222222222223E-2</v>
      </c>
      <c r="D88" s="23" t="s">
        <v>79</v>
      </c>
      <c r="E88" t="s">
        <v>200</v>
      </c>
      <c r="F88" t="s">
        <v>268</v>
      </c>
    </row>
    <row r="89" spans="1:6">
      <c r="A89" s="26"/>
      <c r="B89" s="22">
        <v>1.2870370370370372E-2</v>
      </c>
      <c r="C89" s="22">
        <v>1.4016203703703704E-2</v>
      </c>
      <c r="D89" s="23" t="s">
        <v>80</v>
      </c>
      <c r="E89" t="s">
        <v>195</v>
      </c>
      <c r="F89" t="s">
        <v>269</v>
      </c>
    </row>
    <row r="90" spans="1:6">
      <c r="A90" s="26"/>
      <c r="B90" s="22">
        <v>1.4641203703703703E-2</v>
      </c>
      <c r="C90" s="22">
        <v>1.6342592592592593E-2</v>
      </c>
      <c r="D90" s="23" t="s">
        <v>81</v>
      </c>
      <c r="E90" t="s">
        <v>200</v>
      </c>
      <c r="F90" t="s">
        <v>270</v>
      </c>
    </row>
    <row r="91" spans="1:6">
      <c r="A91" s="26"/>
      <c r="B91" s="22">
        <v>1.699074074074074E-2</v>
      </c>
      <c r="C91" s="22">
        <v>1.8993055555555558E-2</v>
      </c>
      <c r="D91" s="23" t="s">
        <v>82</v>
      </c>
      <c r="E91" t="s">
        <v>195</v>
      </c>
      <c r="F91" t="s">
        <v>271</v>
      </c>
    </row>
    <row r="92" spans="1:6">
      <c r="A92" s="26"/>
      <c r="B92" s="22">
        <v>2.0196759259259258E-2</v>
      </c>
      <c r="C92" s="22">
        <v>2.224537037037037E-2</v>
      </c>
      <c r="D92" s="23" t="s">
        <v>83</v>
      </c>
      <c r="E92" t="s">
        <v>182</v>
      </c>
      <c r="F92" t="s">
        <v>272</v>
      </c>
    </row>
    <row r="93" spans="1:6">
      <c r="A93" s="26" t="s">
        <v>117</v>
      </c>
      <c r="B93" s="22">
        <v>4.9189814814814816E-3</v>
      </c>
      <c r="C93" s="22">
        <v>5.4398148148148149E-3</v>
      </c>
      <c r="D93" s="23" t="s">
        <v>69</v>
      </c>
      <c r="E93" t="s">
        <v>171</v>
      </c>
      <c r="F93" t="s">
        <v>273</v>
      </c>
    </row>
    <row r="94" spans="1:6">
      <c r="A94" s="26"/>
      <c r="B94" s="22">
        <v>6.2731481481481484E-3</v>
      </c>
      <c r="C94" s="22">
        <v>6.8055555555555569E-3</v>
      </c>
      <c r="D94" s="23" t="s">
        <v>71</v>
      </c>
      <c r="E94" t="s">
        <v>182</v>
      </c>
      <c r="F94" t="s">
        <v>274</v>
      </c>
    </row>
    <row r="95" spans="1:6">
      <c r="A95" s="26"/>
      <c r="B95" s="22">
        <v>6.8402777777777776E-3</v>
      </c>
      <c r="C95" s="22">
        <v>7.083333333333333E-3</v>
      </c>
      <c r="D95" s="23" t="s">
        <v>73</v>
      </c>
      <c r="E95" t="s">
        <v>180</v>
      </c>
      <c r="F95" t="s">
        <v>275</v>
      </c>
    </row>
    <row r="96" spans="1:6">
      <c r="A96" s="26"/>
      <c r="B96" s="22">
        <v>8.3680555555555557E-3</v>
      </c>
      <c r="C96" s="22">
        <v>9.1435185185185178E-3</v>
      </c>
      <c r="D96" s="23" t="s">
        <v>75</v>
      </c>
      <c r="E96" t="s">
        <v>195</v>
      </c>
      <c r="F96" t="s">
        <v>276</v>
      </c>
    </row>
    <row r="97" spans="1:6">
      <c r="A97" s="26"/>
      <c r="B97" s="22">
        <v>9.2013888888888892E-3</v>
      </c>
      <c r="C97" s="22">
        <v>9.8379629629629633E-3</v>
      </c>
      <c r="D97" s="23" t="s">
        <v>76</v>
      </c>
      <c r="E97" t="s">
        <v>160</v>
      </c>
      <c r="F97" t="s">
        <v>277</v>
      </c>
    </row>
    <row r="98" spans="1:6">
      <c r="A98" s="26"/>
      <c r="B98" s="22">
        <v>1.0474537037037037E-2</v>
      </c>
      <c r="C98" s="22">
        <v>1.082175925925926E-2</v>
      </c>
      <c r="D98" s="23" t="s">
        <v>77</v>
      </c>
      <c r="E98" t="s">
        <v>182</v>
      </c>
      <c r="F98" t="s">
        <v>278</v>
      </c>
    </row>
    <row r="99" spans="1:6">
      <c r="A99" s="26"/>
      <c r="B99" s="22">
        <v>1.2870370370370372E-2</v>
      </c>
      <c r="C99" s="22">
        <v>1.4016203703703704E-2</v>
      </c>
      <c r="D99" s="23" t="s">
        <v>78</v>
      </c>
      <c r="E99" t="s">
        <v>180</v>
      </c>
      <c r="F99" t="s">
        <v>279</v>
      </c>
    </row>
    <row r="100" spans="1:6">
      <c r="A100" s="26"/>
      <c r="B100" s="22">
        <v>1.4641203703703703E-2</v>
      </c>
      <c r="C100" s="22">
        <v>1.6342592592592593E-2</v>
      </c>
      <c r="D100" s="23" t="s">
        <v>79</v>
      </c>
      <c r="E100" t="s">
        <v>180</v>
      </c>
      <c r="F100" t="s">
        <v>280</v>
      </c>
    </row>
    <row r="101" spans="1:6">
      <c r="A101" s="26"/>
      <c r="B101" s="22">
        <v>1.699074074074074E-2</v>
      </c>
      <c r="C101" s="22">
        <v>1.8993055555555558E-2</v>
      </c>
      <c r="D101" s="23" t="s">
        <v>80</v>
      </c>
      <c r="E101" t="s">
        <v>182</v>
      </c>
      <c r="F101" t="s">
        <v>281</v>
      </c>
    </row>
    <row r="102" spans="1:6">
      <c r="A102" s="26"/>
      <c r="B102" s="22">
        <v>2.0196759259259258E-2</v>
      </c>
      <c r="C102" s="22">
        <v>2.224537037037037E-2</v>
      </c>
      <c r="D102" s="23" t="s">
        <v>81</v>
      </c>
      <c r="E102" t="s">
        <v>195</v>
      </c>
      <c r="F102" t="s">
        <v>282</v>
      </c>
    </row>
    <row r="103" spans="1:6">
      <c r="A103" s="26"/>
      <c r="B103" s="22">
        <v>2.3935185185185184E-2</v>
      </c>
      <c r="C103" s="22">
        <v>2.431712962962963E-2</v>
      </c>
      <c r="D103" s="23" t="s">
        <v>82</v>
      </c>
      <c r="E103" t="s">
        <v>182</v>
      </c>
      <c r="F103" t="s">
        <v>283</v>
      </c>
    </row>
    <row r="104" spans="1:6">
      <c r="A104" s="26"/>
      <c r="B104" s="22">
        <v>2.5057870370370373E-2</v>
      </c>
      <c r="C104" s="22">
        <v>2.5868055555555557E-2</v>
      </c>
      <c r="D104" s="23" t="s">
        <v>83</v>
      </c>
      <c r="E104" t="s">
        <v>171</v>
      </c>
      <c r="F104" t="s">
        <v>284</v>
      </c>
    </row>
    <row r="105" spans="1:6">
      <c r="A105" s="26" t="s">
        <v>119</v>
      </c>
      <c r="B105" s="22">
        <v>2.1412037037037038E-3</v>
      </c>
      <c r="C105" s="22">
        <v>3.5879629629629629E-3</v>
      </c>
      <c r="D105" s="23" t="s">
        <v>69</v>
      </c>
      <c r="E105" t="s">
        <v>285</v>
      </c>
      <c r="F105" t="s">
        <v>286</v>
      </c>
    </row>
    <row r="106" spans="1:6">
      <c r="A106" s="26"/>
      <c r="B106" s="22">
        <v>4.9189814814814816E-3</v>
      </c>
      <c r="C106" s="22">
        <v>5.4398148148148149E-3</v>
      </c>
      <c r="D106" s="23" t="s">
        <v>71</v>
      </c>
      <c r="E106" t="s">
        <v>195</v>
      </c>
      <c r="F106" t="s">
        <v>287</v>
      </c>
    </row>
    <row r="107" spans="1:6">
      <c r="A107" s="26"/>
      <c r="B107" s="22">
        <v>6.2731481481481484E-3</v>
      </c>
      <c r="C107" s="22">
        <v>6.8055555555555569E-3</v>
      </c>
      <c r="D107" s="23" t="s">
        <v>73</v>
      </c>
      <c r="E107" t="s">
        <v>195</v>
      </c>
      <c r="F107" t="s">
        <v>288</v>
      </c>
    </row>
    <row r="108" spans="1:6">
      <c r="A108" s="26"/>
      <c r="B108" s="22">
        <v>6.8402777777777776E-3</v>
      </c>
      <c r="C108" s="22">
        <v>7.083333333333333E-3</v>
      </c>
      <c r="D108" s="23" t="s">
        <v>75</v>
      </c>
      <c r="E108" t="s">
        <v>236</v>
      </c>
      <c r="F108" t="s">
        <v>289</v>
      </c>
    </row>
    <row r="109" spans="1:6">
      <c r="A109" s="26"/>
      <c r="B109" s="22">
        <v>8.3680555555555557E-3</v>
      </c>
      <c r="C109" s="22">
        <v>9.1435185185185178E-3</v>
      </c>
      <c r="D109" s="23" t="s">
        <v>76</v>
      </c>
      <c r="E109" t="s">
        <v>195</v>
      </c>
      <c r="F109" t="s">
        <v>290</v>
      </c>
    </row>
    <row r="110" spans="1:6">
      <c r="A110" s="26"/>
      <c r="B110" s="22">
        <v>9.2013888888888892E-3</v>
      </c>
      <c r="C110" s="22">
        <v>9.8379629629629633E-3</v>
      </c>
      <c r="D110" s="23" t="s">
        <v>77</v>
      </c>
      <c r="E110" t="s">
        <v>291</v>
      </c>
      <c r="F110" t="s">
        <v>292</v>
      </c>
    </row>
    <row r="111" spans="1:6">
      <c r="A111" s="26"/>
      <c r="B111" s="22">
        <v>1.0474537037037037E-2</v>
      </c>
      <c r="C111" s="22">
        <v>1.082175925925926E-2</v>
      </c>
      <c r="D111" s="23" t="s">
        <v>78</v>
      </c>
      <c r="E111" t="s">
        <v>236</v>
      </c>
      <c r="F111" t="s">
        <v>293</v>
      </c>
    </row>
    <row r="112" spans="1:6">
      <c r="A112" s="26"/>
      <c r="B112" s="22">
        <v>1.105324074074074E-2</v>
      </c>
      <c r="C112" s="22">
        <v>1.1226851851851854E-2</v>
      </c>
      <c r="D112" s="23" t="s">
        <v>79</v>
      </c>
      <c r="E112" t="s">
        <v>294</v>
      </c>
      <c r="F112" t="s">
        <v>295</v>
      </c>
    </row>
    <row r="113" spans="1:6">
      <c r="A113" s="26"/>
      <c r="B113" s="22">
        <v>1.1747685185185186E-2</v>
      </c>
      <c r="C113" s="22">
        <v>1.2210648148148146E-2</v>
      </c>
      <c r="D113" s="23" t="s">
        <v>80</v>
      </c>
      <c r="E113" t="s">
        <v>171</v>
      </c>
      <c r="F113" t="s">
        <v>296</v>
      </c>
    </row>
    <row r="114" spans="1:6">
      <c r="A114" s="26"/>
      <c r="B114" s="22">
        <v>1.2870370370370372E-2</v>
      </c>
      <c r="C114" s="22">
        <v>1.4016203703703704E-2</v>
      </c>
      <c r="D114" s="23" t="s">
        <v>81</v>
      </c>
      <c r="E114" t="s">
        <v>171</v>
      </c>
      <c r="F114" t="s">
        <v>297</v>
      </c>
    </row>
    <row r="115" spans="1:6">
      <c r="A115" s="26"/>
      <c r="B115" s="22">
        <v>1.4641203703703703E-2</v>
      </c>
      <c r="C115" s="22">
        <v>1.6342592592592593E-2</v>
      </c>
      <c r="D115" s="23" t="s">
        <v>82</v>
      </c>
      <c r="E115" t="s">
        <v>200</v>
      </c>
      <c r="F115" t="s">
        <v>298</v>
      </c>
    </row>
    <row r="116" spans="1:6">
      <c r="A116" s="26"/>
      <c r="B116" s="22">
        <v>1.699074074074074E-2</v>
      </c>
      <c r="C116" s="22">
        <v>1.8993055555555558E-2</v>
      </c>
      <c r="D116" s="23" t="s">
        <v>83</v>
      </c>
      <c r="E116" t="s">
        <v>171</v>
      </c>
      <c r="F116" t="s">
        <v>299</v>
      </c>
    </row>
    <row r="117" spans="1:6">
      <c r="A117" s="26"/>
      <c r="B117" s="22">
        <v>2.0196759259259258E-2</v>
      </c>
      <c r="C117" s="22">
        <v>2.224537037037037E-2</v>
      </c>
      <c r="D117" s="23" t="s">
        <v>87</v>
      </c>
      <c r="E117" t="s">
        <v>195</v>
      </c>
      <c r="F117" t="s">
        <v>300</v>
      </c>
    </row>
    <row r="118" spans="1:6">
      <c r="A118" s="26" t="s">
        <v>121</v>
      </c>
      <c r="B118" s="22">
        <v>2.1412037037037038E-3</v>
      </c>
      <c r="C118" s="22">
        <v>3.5879629629629629E-3</v>
      </c>
      <c r="D118" s="23" t="s">
        <v>69</v>
      </c>
      <c r="E118" t="s">
        <v>195</v>
      </c>
      <c r="F118" t="s">
        <v>301</v>
      </c>
    </row>
    <row r="119" spans="1:6">
      <c r="A119" s="26"/>
      <c r="B119" s="22">
        <v>4.9189814814814816E-3</v>
      </c>
      <c r="C119" s="22">
        <v>5.4398148148148149E-3</v>
      </c>
      <c r="D119" s="23" t="s">
        <v>71</v>
      </c>
      <c r="E119" t="s">
        <v>195</v>
      </c>
      <c r="F119" t="s">
        <v>302</v>
      </c>
    </row>
    <row r="120" spans="1:6">
      <c r="A120" s="26"/>
      <c r="B120" s="22">
        <v>6.2731481481481484E-3</v>
      </c>
      <c r="C120" s="22">
        <v>6.8055555555555569E-3</v>
      </c>
      <c r="D120" s="23" t="s">
        <v>73</v>
      </c>
      <c r="E120" t="s">
        <v>195</v>
      </c>
      <c r="F120" t="s">
        <v>303</v>
      </c>
    </row>
    <row r="121" spans="1:6">
      <c r="A121" s="26"/>
      <c r="B121" s="22">
        <v>6.8402777777777776E-3</v>
      </c>
      <c r="C121" s="22">
        <v>7.083333333333333E-3</v>
      </c>
      <c r="D121" s="23" t="s">
        <v>75</v>
      </c>
      <c r="E121" t="s">
        <v>195</v>
      </c>
      <c r="F121" t="s">
        <v>304</v>
      </c>
    </row>
    <row r="122" spans="1:6">
      <c r="A122" s="26"/>
      <c r="B122" s="22">
        <v>8.3680555555555557E-3</v>
      </c>
      <c r="C122" s="22">
        <v>9.1435185185185178E-3</v>
      </c>
      <c r="D122" s="23" t="s">
        <v>76</v>
      </c>
      <c r="E122" t="s">
        <v>180</v>
      </c>
      <c r="F122" t="s">
        <v>305</v>
      </c>
    </row>
    <row r="123" spans="1:6">
      <c r="A123" s="26"/>
      <c r="B123" s="22">
        <v>9.2013888888888892E-3</v>
      </c>
      <c r="C123" s="22">
        <v>9.8379629629629633E-3</v>
      </c>
      <c r="D123" s="23" t="s">
        <v>77</v>
      </c>
      <c r="E123" t="s">
        <v>195</v>
      </c>
      <c r="F123" t="s">
        <v>306</v>
      </c>
    </row>
    <row r="124" spans="1:6">
      <c r="A124" s="26"/>
      <c r="B124" s="22">
        <v>1.0474537037037037E-2</v>
      </c>
      <c r="C124" s="22">
        <v>1.082175925925926E-2</v>
      </c>
      <c r="D124" s="23" t="s">
        <v>78</v>
      </c>
      <c r="E124" t="s">
        <v>182</v>
      </c>
      <c r="F124" t="s">
        <v>307</v>
      </c>
    </row>
    <row r="125" spans="1:6">
      <c r="A125" s="26"/>
      <c r="B125" s="22">
        <v>1.0937500000000001E-2</v>
      </c>
      <c r="C125" s="22">
        <v>1.1481481481481483E-2</v>
      </c>
      <c r="D125" s="23" t="s">
        <v>79</v>
      </c>
      <c r="E125" t="s">
        <v>236</v>
      </c>
      <c r="F125" t="s">
        <v>308</v>
      </c>
    </row>
    <row r="126" spans="1:6">
      <c r="A126" s="26"/>
      <c r="B126" s="22">
        <v>1.1516203703703702E-2</v>
      </c>
      <c r="C126" s="22">
        <v>1.2638888888888889E-2</v>
      </c>
      <c r="D126" s="23" t="s">
        <v>80</v>
      </c>
      <c r="E126" t="s">
        <v>171</v>
      </c>
      <c r="F126" t="s">
        <v>309</v>
      </c>
    </row>
    <row r="127" spans="1:6">
      <c r="A127" s="26"/>
      <c r="B127" s="22">
        <v>1.2870370370370372E-2</v>
      </c>
      <c r="C127" s="22">
        <v>1.4016203703703704E-2</v>
      </c>
      <c r="D127" s="23" t="s">
        <v>81</v>
      </c>
      <c r="E127" t="s">
        <v>310</v>
      </c>
      <c r="F127" t="s">
        <v>311</v>
      </c>
    </row>
    <row r="128" spans="1:6">
      <c r="A128" s="26"/>
      <c r="B128" s="22">
        <v>1.4641203703703703E-2</v>
      </c>
      <c r="C128" s="22">
        <v>1.6342592592592593E-2</v>
      </c>
      <c r="D128" s="23" t="s">
        <v>82</v>
      </c>
      <c r="E128" t="s">
        <v>208</v>
      </c>
      <c r="F128" t="s">
        <v>312</v>
      </c>
    </row>
    <row r="129" spans="1:6">
      <c r="A129" s="26"/>
      <c r="B129" s="22">
        <v>1.699074074074074E-2</v>
      </c>
      <c r="C129" s="22">
        <v>1.7604166666666667E-2</v>
      </c>
      <c r="D129" s="23" t="s">
        <v>83</v>
      </c>
      <c r="E129" t="s">
        <v>171</v>
      </c>
      <c r="F129" t="s">
        <v>313</v>
      </c>
    </row>
    <row r="130" spans="1:6">
      <c r="A130" s="26" t="s">
        <v>123</v>
      </c>
      <c r="B130" s="22">
        <v>1.4467592592592594E-3</v>
      </c>
      <c r="C130" s="22">
        <v>1.7592592592592592E-3</v>
      </c>
      <c r="D130" s="23" t="s">
        <v>69</v>
      </c>
      <c r="E130" t="s">
        <v>160</v>
      </c>
      <c r="F130" t="s">
        <v>314</v>
      </c>
    </row>
    <row r="131" spans="1:6">
      <c r="A131" s="26"/>
      <c r="B131" s="22">
        <v>2.0949074074074073E-3</v>
      </c>
      <c r="C131" s="22">
        <v>3.1481481481481482E-3</v>
      </c>
      <c r="D131" s="23" t="s">
        <v>71</v>
      </c>
      <c r="E131" t="s">
        <v>171</v>
      </c>
      <c r="F131" t="s">
        <v>315</v>
      </c>
    </row>
    <row r="132" spans="1:6">
      <c r="A132" s="26"/>
      <c r="B132" s="22">
        <v>3.4027777777777784E-3</v>
      </c>
      <c r="C132" s="22">
        <v>3.6689814814814814E-3</v>
      </c>
      <c r="D132" s="23" t="s">
        <v>73</v>
      </c>
      <c r="E132" t="s">
        <v>171</v>
      </c>
      <c r="F132" t="s">
        <v>316</v>
      </c>
    </row>
    <row r="133" spans="1:6">
      <c r="A133" s="26"/>
      <c r="B133" s="22">
        <v>4.9189814814814816E-3</v>
      </c>
      <c r="C133" s="22">
        <v>6.053240740740741E-3</v>
      </c>
      <c r="D133" s="23" t="s">
        <v>75</v>
      </c>
      <c r="E133" t="s">
        <v>180</v>
      </c>
      <c r="F133" t="s">
        <v>317</v>
      </c>
    </row>
    <row r="134" spans="1:6">
      <c r="A134" s="26"/>
      <c r="B134" s="22">
        <v>6.3888888888888884E-3</v>
      </c>
      <c r="C134" s="22">
        <v>6.8055555555555569E-3</v>
      </c>
      <c r="D134" s="23" t="s">
        <v>76</v>
      </c>
      <c r="E134" t="s">
        <v>180</v>
      </c>
      <c r="F134" t="s">
        <v>318</v>
      </c>
    </row>
    <row r="135" spans="1:6">
      <c r="A135" s="26"/>
      <c r="B135" s="22">
        <v>6.8402777777777776E-3</v>
      </c>
      <c r="C135" s="22">
        <v>7.083333333333333E-3</v>
      </c>
      <c r="D135" s="23" t="s">
        <v>77</v>
      </c>
      <c r="E135" t="s">
        <v>171</v>
      </c>
      <c r="F135" t="s">
        <v>319</v>
      </c>
    </row>
    <row r="136" spans="1:6">
      <c r="A136" s="26"/>
      <c r="B136" s="22">
        <v>7.1180555555555554E-3</v>
      </c>
      <c r="C136" s="22">
        <v>7.7546296296296287E-3</v>
      </c>
      <c r="D136" s="23" t="s">
        <v>78</v>
      </c>
      <c r="E136" t="s">
        <v>195</v>
      </c>
      <c r="F136" t="s">
        <v>320</v>
      </c>
    </row>
    <row r="137" spans="1:6">
      <c r="A137" s="26"/>
      <c r="B137" s="22">
        <v>7.8125E-3</v>
      </c>
      <c r="C137" s="22">
        <v>8.4722222222222213E-3</v>
      </c>
      <c r="D137" s="23" t="s">
        <v>79</v>
      </c>
      <c r="E137" t="s">
        <v>258</v>
      </c>
      <c r="F137" t="s">
        <v>321</v>
      </c>
    </row>
    <row r="138" spans="1:6">
      <c r="A138" s="26"/>
      <c r="B138" s="22">
        <v>9.2013888888888892E-3</v>
      </c>
      <c r="C138" s="22">
        <v>9.8379629629629633E-3</v>
      </c>
      <c r="D138" s="23" t="s">
        <v>80</v>
      </c>
      <c r="E138" t="s">
        <v>182</v>
      </c>
      <c r="F138" t="s">
        <v>322</v>
      </c>
    </row>
    <row r="139" spans="1:6">
      <c r="A139" s="26"/>
      <c r="B139" s="22">
        <v>1.0474537037037037E-2</v>
      </c>
      <c r="C139" s="22">
        <v>1.082175925925926E-2</v>
      </c>
      <c r="D139" s="23" t="s">
        <v>81</v>
      </c>
      <c r="E139" t="s">
        <v>323</v>
      </c>
      <c r="F139" t="s">
        <v>324</v>
      </c>
    </row>
    <row r="140" spans="1:6">
      <c r="A140" s="26"/>
      <c r="B140" s="22">
        <v>1.2870370370370372E-2</v>
      </c>
      <c r="C140" s="22">
        <v>1.4016203703703704E-2</v>
      </c>
      <c r="D140" s="23" t="s">
        <v>82</v>
      </c>
      <c r="E140" t="s">
        <v>195</v>
      </c>
      <c r="F140" t="s">
        <v>325</v>
      </c>
    </row>
    <row r="141" spans="1:6">
      <c r="A141" s="26"/>
      <c r="B141" s="22">
        <v>1.4641203703703703E-2</v>
      </c>
      <c r="C141" s="22">
        <v>1.5648148148148151E-2</v>
      </c>
      <c r="D141" s="23" t="s">
        <v>83</v>
      </c>
      <c r="E141" t="s">
        <v>195</v>
      </c>
      <c r="F141" t="s">
        <v>326</v>
      </c>
    </row>
    <row r="142" spans="1:6">
      <c r="A142" s="26" t="s">
        <v>125</v>
      </c>
      <c r="B142" s="22">
        <v>3.6226851851851854E-3</v>
      </c>
      <c r="C142" s="22">
        <v>4.7453703703703703E-3</v>
      </c>
      <c r="D142" s="23" t="s">
        <v>69</v>
      </c>
      <c r="E142" t="s">
        <v>160</v>
      </c>
      <c r="F142" t="s">
        <v>327</v>
      </c>
    </row>
    <row r="143" spans="1:6">
      <c r="A143" s="26"/>
      <c r="B143" s="22">
        <v>4.9189814814814816E-3</v>
      </c>
      <c r="C143" s="22">
        <v>5.4398148148148149E-3</v>
      </c>
      <c r="D143" s="23" t="s">
        <v>71</v>
      </c>
      <c r="E143" t="s">
        <v>171</v>
      </c>
      <c r="F143" t="s">
        <v>328</v>
      </c>
    </row>
    <row r="144" spans="1:6">
      <c r="A144" s="26"/>
      <c r="B144" s="22">
        <v>6.2731481481481484E-3</v>
      </c>
      <c r="C144" s="22">
        <v>6.8055555555555569E-3</v>
      </c>
      <c r="D144" s="23" t="s">
        <v>73</v>
      </c>
      <c r="E144" t="s">
        <v>195</v>
      </c>
      <c r="F144" t="s">
        <v>329</v>
      </c>
    </row>
    <row r="145" spans="1:6">
      <c r="A145" s="26"/>
      <c r="B145" s="22">
        <v>6.8402777777777776E-3</v>
      </c>
      <c r="C145" s="22">
        <v>7.083333333333333E-3</v>
      </c>
      <c r="D145" s="23" t="s">
        <v>75</v>
      </c>
      <c r="E145" t="s">
        <v>171</v>
      </c>
      <c r="F145" t="s">
        <v>330</v>
      </c>
    </row>
    <row r="146" spans="1:6">
      <c r="A146" s="26"/>
      <c r="B146" s="22">
        <v>8.3680555555555557E-3</v>
      </c>
      <c r="C146" s="22">
        <v>9.1435185185185178E-3</v>
      </c>
      <c r="D146" s="23" t="s">
        <v>76</v>
      </c>
      <c r="E146" t="s">
        <v>310</v>
      </c>
      <c r="F146" t="s">
        <v>331</v>
      </c>
    </row>
    <row r="147" spans="1:6">
      <c r="A147" s="26"/>
      <c r="B147" s="22">
        <v>9.2013888888888892E-3</v>
      </c>
      <c r="C147" s="22">
        <v>9.8379629629629633E-3</v>
      </c>
      <c r="D147" s="23" t="s">
        <v>77</v>
      </c>
      <c r="E147" t="s">
        <v>180</v>
      </c>
      <c r="F147" t="s">
        <v>332</v>
      </c>
    </row>
    <row r="148" spans="1:6">
      <c r="A148" s="26"/>
      <c r="B148" s="22">
        <v>1.0474537037037037E-2</v>
      </c>
      <c r="C148" s="22">
        <v>1.082175925925926E-2</v>
      </c>
      <c r="D148" s="23" t="s">
        <v>78</v>
      </c>
      <c r="E148" t="s">
        <v>182</v>
      </c>
      <c r="F148" t="s">
        <v>333</v>
      </c>
    </row>
    <row r="149" spans="1:6">
      <c r="A149" s="26"/>
      <c r="B149" s="22">
        <v>1.2870370370370372E-2</v>
      </c>
      <c r="C149" s="22">
        <v>1.4016203703703704E-2</v>
      </c>
      <c r="D149" s="23" t="s">
        <v>79</v>
      </c>
      <c r="E149" t="s">
        <v>171</v>
      </c>
      <c r="F149" t="s">
        <v>334</v>
      </c>
    </row>
    <row r="150" spans="1:6">
      <c r="A150" s="26"/>
      <c r="B150" s="22">
        <v>1.4641203703703703E-2</v>
      </c>
      <c r="C150" s="22">
        <v>1.6342592592592593E-2</v>
      </c>
      <c r="D150" s="23" t="s">
        <v>80</v>
      </c>
      <c r="E150" t="s">
        <v>182</v>
      </c>
      <c r="F150" t="s">
        <v>335</v>
      </c>
    </row>
    <row r="151" spans="1:6">
      <c r="A151" s="26"/>
      <c r="B151" s="22">
        <v>1.699074074074074E-2</v>
      </c>
      <c r="C151" s="22">
        <v>1.8993055555555558E-2</v>
      </c>
      <c r="D151" s="23" t="s">
        <v>81</v>
      </c>
      <c r="E151" t="s">
        <v>255</v>
      </c>
      <c r="F151" t="s">
        <v>336</v>
      </c>
    </row>
    <row r="152" spans="1:6">
      <c r="A152" s="26"/>
      <c r="B152" s="22">
        <v>2.0196759259259258E-2</v>
      </c>
      <c r="C152" s="22">
        <v>2.224537037037037E-2</v>
      </c>
      <c r="D152" s="23" t="s">
        <v>82</v>
      </c>
      <c r="E152" t="s">
        <v>195</v>
      </c>
      <c r="F152" t="s">
        <v>337</v>
      </c>
    </row>
    <row r="153" spans="1:6">
      <c r="A153" s="26"/>
      <c r="B153" s="22">
        <v>2.3935185185185184E-2</v>
      </c>
      <c r="C153" s="22">
        <v>2.431712962962963E-2</v>
      </c>
      <c r="D153" s="23" t="s">
        <v>83</v>
      </c>
      <c r="E153" t="s">
        <v>171</v>
      </c>
      <c r="F153" t="s">
        <v>338</v>
      </c>
    </row>
    <row r="154" spans="1:6">
      <c r="A154" s="26"/>
      <c r="B154" s="22">
        <v>2.5057870370370373E-2</v>
      </c>
      <c r="C154" s="22">
        <v>2.5868055555555557E-2</v>
      </c>
      <c r="D154" s="23" t="s">
        <v>87</v>
      </c>
      <c r="E154" t="s">
        <v>208</v>
      </c>
      <c r="F154" t="s">
        <v>339</v>
      </c>
    </row>
    <row r="155" spans="1:6">
      <c r="A155" s="26"/>
      <c r="B155" s="22">
        <v>2.6655092592592591E-2</v>
      </c>
      <c r="C155" s="22">
        <v>2.8993055555555553E-2</v>
      </c>
      <c r="D155" s="23" t="s">
        <v>88</v>
      </c>
      <c r="E155" t="s">
        <v>205</v>
      </c>
      <c r="F155" t="s">
        <v>340</v>
      </c>
    </row>
    <row r="156" spans="1:6">
      <c r="A156" s="26" t="s">
        <v>127</v>
      </c>
      <c r="B156" s="22">
        <v>3.4027777777777784E-3</v>
      </c>
      <c r="C156" s="22">
        <v>3.6689814814814814E-3</v>
      </c>
      <c r="D156" s="23" t="s">
        <v>69</v>
      </c>
      <c r="E156" t="s">
        <v>195</v>
      </c>
      <c r="F156" t="s">
        <v>341</v>
      </c>
    </row>
    <row r="157" spans="1:6">
      <c r="A157" s="26"/>
      <c r="B157" s="22">
        <v>4.9189814814814816E-3</v>
      </c>
      <c r="C157" s="22">
        <v>6.053240740740741E-3</v>
      </c>
      <c r="D157" s="23" t="s">
        <v>71</v>
      </c>
      <c r="E157" t="s">
        <v>182</v>
      </c>
      <c r="F157" t="s">
        <v>342</v>
      </c>
    </row>
    <row r="158" spans="1:6">
      <c r="A158" s="26"/>
      <c r="B158" s="22">
        <v>6.3888888888888884E-3</v>
      </c>
      <c r="C158" s="22">
        <v>6.8055555555555569E-3</v>
      </c>
      <c r="D158" s="23" t="s">
        <v>73</v>
      </c>
      <c r="E158" t="s">
        <v>171</v>
      </c>
      <c r="F158" t="s">
        <v>343</v>
      </c>
    </row>
    <row r="159" spans="1:6">
      <c r="A159" s="26"/>
      <c r="B159" s="22">
        <v>7.8125E-3</v>
      </c>
      <c r="C159" s="22">
        <v>8.4722222222222213E-3</v>
      </c>
      <c r="D159" s="23" t="s">
        <v>75</v>
      </c>
      <c r="E159" t="s">
        <v>195</v>
      </c>
      <c r="F159" t="s">
        <v>344</v>
      </c>
    </row>
    <row r="160" spans="1:6">
      <c r="A160" s="26"/>
      <c r="B160" s="22">
        <v>9.2013888888888892E-3</v>
      </c>
      <c r="C160" s="22">
        <v>9.8379629629629633E-3</v>
      </c>
      <c r="D160" s="23" t="s">
        <v>76</v>
      </c>
      <c r="E160" t="s">
        <v>180</v>
      </c>
      <c r="F160" t="s">
        <v>315</v>
      </c>
    </row>
    <row r="161" spans="1:6">
      <c r="A161" s="26"/>
      <c r="B161" s="22">
        <v>1.0474537037037037E-2</v>
      </c>
      <c r="C161" s="22">
        <v>1.082175925925926E-2</v>
      </c>
      <c r="D161" s="23" t="s">
        <v>77</v>
      </c>
      <c r="E161" t="s">
        <v>247</v>
      </c>
      <c r="F161" t="s">
        <v>345</v>
      </c>
    </row>
    <row r="162" spans="1:6">
      <c r="A162" s="26"/>
      <c r="B162" s="22">
        <v>1.2870370370370372E-2</v>
      </c>
      <c r="C162" s="22">
        <v>1.4016203703703704E-2</v>
      </c>
      <c r="D162" s="23" t="s">
        <v>78</v>
      </c>
      <c r="E162" t="s">
        <v>182</v>
      </c>
      <c r="F162" t="s">
        <v>346</v>
      </c>
    </row>
    <row r="163" spans="1:6">
      <c r="A163" s="26"/>
      <c r="B163" s="22">
        <v>1.4641203703703703E-2</v>
      </c>
      <c r="C163" s="22">
        <v>1.5648148148148151E-2</v>
      </c>
      <c r="D163" s="23" t="s">
        <v>79</v>
      </c>
      <c r="E163" t="s">
        <v>195</v>
      </c>
      <c r="F163" t="s">
        <v>347</v>
      </c>
    </row>
    <row r="164" spans="1:6">
      <c r="A164" s="26"/>
      <c r="B164" s="22">
        <v>1.7291666666666667E-2</v>
      </c>
      <c r="C164" s="22">
        <v>1.8877314814814816E-2</v>
      </c>
      <c r="D164" s="23" t="s">
        <v>80</v>
      </c>
      <c r="E164" t="s">
        <v>171</v>
      </c>
      <c r="F164" t="s">
        <v>348</v>
      </c>
    </row>
    <row r="165" spans="1:6">
      <c r="A165" s="26"/>
      <c r="B165" s="22">
        <v>2.2743055555555555E-2</v>
      </c>
      <c r="C165" s="22">
        <v>2.4571759259259262E-2</v>
      </c>
      <c r="D165" s="23" t="s">
        <v>81</v>
      </c>
      <c r="E165" t="s">
        <v>205</v>
      </c>
      <c r="F165" t="s">
        <v>349</v>
      </c>
    </row>
    <row r="166" spans="1:6">
      <c r="A166" s="26"/>
      <c r="B166" s="22">
        <v>2.5787037037037039E-2</v>
      </c>
      <c r="C166" s="22">
        <v>2.8113425925925927E-2</v>
      </c>
      <c r="D166" s="23" t="s">
        <v>82</v>
      </c>
      <c r="E166" t="s">
        <v>171</v>
      </c>
      <c r="F166" t="s">
        <v>350</v>
      </c>
    </row>
    <row r="167" spans="1:6">
      <c r="A167" s="26"/>
      <c r="B167" s="22">
        <v>2.884259259259259E-2</v>
      </c>
      <c r="C167" s="22">
        <v>2.991898148148148E-2</v>
      </c>
      <c r="D167" s="23" t="s">
        <v>83</v>
      </c>
      <c r="E167" t="s">
        <v>195</v>
      </c>
      <c r="F167" t="s">
        <v>351</v>
      </c>
    </row>
    <row r="168" spans="1:6">
      <c r="A168" s="26" t="s">
        <v>129</v>
      </c>
      <c r="B168" s="22">
        <v>4.9189814814814816E-3</v>
      </c>
      <c r="C168" s="22">
        <v>5.4398148148148149E-3</v>
      </c>
      <c r="D168" s="23" t="s">
        <v>69</v>
      </c>
      <c r="E168" t="s">
        <v>352</v>
      </c>
      <c r="F168" t="s">
        <v>353</v>
      </c>
    </row>
    <row r="169" spans="1:6">
      <c r="A169" s="26"/>
      <c r="B169" s="22">
        <v>6.2731481481481484E-3</v>
      </c>
      <c r="C169" s="22">
        <v>8.7037037037037031E-3</v>
      </c>
      <c r="D169" s="23" t="s">
        <v>71</v>
      </c>
      <c r="E169" t="s">
        <v>354</v>
      </c>
      <c r="F169" t="s">
        <v>355</v>
      </c>
    </row>
    <row r="170" spans="1:6">
      <c r="A170" s="26"/>
      <c r="B170" s="22">
        <v>8.8078703703703704E-3</v>
      </c>
      <c r="C170" s="22">
        <v>1.037037037037037E-2</v>
      </c>
      <c r="D170" s="23" t="s">
        <v>73</v>
      </c>
      <c r="E170" t="s">
        <v>195</v>
      </c>
      <c r="F170" t="s">
        <v>356</v>
      </c>
    </row>
    <row r="171" spans="1:6">
      <c r="A171" s="26"/>
      <c r="B171" s="22">
        <v>1.0474537037037037E-2</v>
      </c>
      <c r="C171" s="22">
        <v>1.082175925925926E-2</v>
      </c>
      <c r="D171" s="23" t="s">
        <v>75</v>
      </c>
      <c r="E171" t="s">
        <v>247</v>
      </c>
      <c r="F171" t="s">
        <v>357</v>
      </c>
    </row>
    <row r="172" spans="1:6">
      <c r="A172" s="26"/>
      <c r="B172" s="22">
        <v>1.2870370370370372E-2</v>
      </c>
      <c r="C172" s="22">
        <v>1.4016203703703704E-2</v>
      </c>
      <c r="D172" s="23" t="s">
        <v>76</v>
      </c>
      <c r="E172" t="s">
        <v>171</v>
      </c>
      <c r="F172" t="s">
        <v>358</v>
      </c>
    </row>
    <row r="173" spans="1:6">
      <c r="A173" s="26"/>
      <c r="B173" s="22">
        <v>1.4641203703703703E-2</v>
      </c>
      <c r="C173" s="22">
        <v>1.6342592592592593E-2</v>
      </c>
      <c r="D173" s="23" t="s">
        <v>77</v>
      </c>
      <c r="E173" t="s">
        <v>174</v>
      </c>
      <c r="F173" t="s">
        <v>359</v>
      </c>
    </row>
    <row r="174" spans="1:6">
      <c r="A174" s="26"/>
      <c r="B174" s="22">
        <v>1.699074074074074E-2</v>
      </c>
      <c r="C174" s="22">
        <v>1.8993055555555558E-2</v>
      </c>
      <c r="D174" s="23" t="s">
        <v>78</v>
      </c>
      <c r="E174" t="s">
        <v>180</v>
      </c>
      <c r="F174" t="s">
        <v>360</v>
      </c>
    </row>
    <row r="175" spans="1:6">
      <c r="A175" s="26"/>
      <c r="B175" s="22">
        <v>2.0196759259259258E-2</v>
      </c>
      <c r="C175" s="22">
        <v>2.224537037037037E-2</v>
      </c>
      <c r="D175" s="23" t="s">
        <v>79</v>
      </c>
      <c r="E175" t="s">
        <v>195</v>
      </c>
      <c r="F175" t="s">
        <v>361</v>
      </c>
    </row>
    <row r="176" spans="1:6">
      <c r="A176" s="26"/>
      <c r="B176" s="22">
        <v>2.3935185185185184E-2</v>
      </c>
      <c r="C176" s="22">
        <v>2.431712962962963E-2</v>
      </c>
      <c r="D176" s="23" t="s">
        <v>80</v>
      </c>
      <c r="E176" t="s">
        <v>258</v>
      </c>
      <c r="F176" t="s">
        <v>362</v>
      </c>
    </row>
    <row r="177" spans="1:6">
      <c r="A177" s="26"/>
      <c r="B177" s="22">
        <v>2.5057870370370373E-2</v>
      </c>
      <c r="C177" s="22">
        <v>2.5868055555555557E-2</v>
      </c>
      <c r="D177" s="23" t="s">
        <v>81</v>
      </c>
      <c r="E177" t="s">
        <v>195</v>
      </c>
      <c r="F177" t="s">
        <v>363</v>
      </c>
    </row>
    <row r="178" spans="1:6">
      <c r="A178" s="26"/>
      <c r="B178" s="22">
        <v>2.6018518518518521E-2</v>
      </c>
      <c r="C178" s="22">
        <v>2.6342592592592588E-2</v>
      </c>
      <c r="D178" s="23" t="s">
        <v>82</v>
      </c>
      <c r="E178" t="s">
        <v>195</v>
      </c>
      <c r="F178" t="s">
        <v>259</v>
      </c>
    </row>
    <row r="179" spans="1:6">
      <c r="A179" s="26"/>
      <c r="B179" s="22">
        <v>2.6446759259259264E-2</v>
      </c>
      <c r="C179" s="22">
        <v>2.7488425925925927E-2</v>
      </c>
      <c r="D179" s="23" t="s">
        <v>83</v>
      </c>
      <c r="E179" t="s">
        <v>171</v>
      </c>
      <c r="F179" t="s">
        <v>364</v>
      </c>
    </row>
    <row r="180" spans="1:6">
      <c r="A180" s="26" t="s">
        <v>131</v>
      </c>
      <c r="B180" s="22">
        <v>3.6226851851851854E-3</v>
      </c>
      <c r="C180" s="22">
        <v>4.7453703703703703E-3</v>
      </c>
      <c r="D180" s="23" t="s">
        <v>69</v>
      </c>
      <c r="E180" t="s">
        <v>160</v>
      </c>
      <c r="F180" t="s">
        <v>327</v>
      </c>
    </row>
    <row r="181" spans="1:6">
      <c r="A181" s="26"/>
      <c r="B181" s="22">
        <v>4.9189814814814816E-3</v>
      </c>
      <c r="C181" s="22">
        <v>5.4398148148148149E-3</v>
      </c>
      <c r="D181" s="23" t="s">
        <v>71</v>
      </c>
      <c r="E181" t="s">
        <v>182</v>
      </c>
      <c r="F181" t="s">
        <v>365</v>
      </c>
    </row>
    <row r="182" spans="1:6">
      <c r="A182" s="26"/>
      <c r="B182" s="22">
        <v>6.2731481481481484E-3</v>
      </c>
      <c r="C182" s="22">
        <v>6.8055555555555569E-3</v>
      </c>
      <c r="D182" s="23" t="s">
        <v>73</v>
      </c>
      <c r="E182" t="s">
        <v>195</v>
      </c>
      <c r="F182" t="s">
        <v>366</v>
      </c>
    </row>
    <row r="183" spans="1:6">
      <c r="A183" s="26"/>
      <c r="B183" s="22">
        <v>6.8402777777777776E-3</v>
      </c>
      <c r="C183" s="22">
        <v>7.083333333333333E-3</v>
      </c>
      <c r="D183" s="23" t="s">
        <v>75</v>
      </c>
      <c r="E183" t="s">
        <v>236</v>
      </c>
      <c r="F183" t="s">
        <v>367</v>
      </c>
    </row>
    <row r="184" spans="1:6">
      <c r="A184" s="26"/>
      <c r="B184" s="22">
        <v>8.3680555555555557E-3</v>
      </c>
      <c r="C184" s="22">
        <v>9.1435185185185178E-3</v>
      </c>
      <c r="D184" s="23" t="s">
        <v>76</v>
      </c>
      <c r="E184" t="s">
        <v>171</v>
      </c>
      <c r="F184" t="s">
        <v>368</v>
      </c>
    </row>
    <row r="185" spans="1:6">
      <c r="A185" s="26"/>
      <c r="B185" s="22">
        <v>9.2013888888888892E-3</v>
      </c>
      <c r="C185" s="22">
        <v>9.8379629629629633E-3</v>
      </c>
      <c r="D185" s="23" t="s">
        <v>77</v>
      </c>
      <c r="E185" t="s">
        <v>323</v>
      </c>
      <c r="F185" t="s">
        <v>369</v>
      </c>
    </row>
    <row r="186" spans="1:6">
      <c r="A186" s="26"/>
      <c r="B186" s="22">
        <v>1.0474537037037037E-2</v>
      </c>
      <c r="C186" s="22">
        <v>1.082175925925926E-2</v>
      </c>
      <c r="D186" s="23" t="s">
        <v>78</v>
      </c>
      <c r="E186" t="s">
        <v>195</v>
      </c>
      <c r="F186" t="s">
        <v>279</v>
      </c>
    </row>
    <row r="187" spans="1:6">
      <c r="A187" s="26"/>
      <c r="B187" s="22">
        <v>1.2870370370370372E-2</v>
      </c>
      <c r="C187" s="22">
        <v>1.4016203703703704E-2</v>
      </c>
      <c r="D187" s="23" t="s">
        <v>79</v>
      </c>
      <c r="E187" t="s">
        <v>195</v>
      </c>
      <c r="F187" t="s">
        <v>370</v>
      </c>
    </row>
    <row r="188" spans="1:6">
      <c r="A188" s="26"/>
      <c r="B188" s="22">
        <v>1.4641203703703703E-2</v>
      </c>
      <c r="C188" s="22">
        <v>1.6342592592592593E-2</v>
      </c>
      <c r="D188" s="23" t="s">
        <v>80</v>
      </c>
      <c r="E188" t="s">
        <v>236</v>
      </c>
      <c r="F188" t="s">
        <v>371</v>
      </c>
    </row>
    <row r="189" spans="1:6">
      <c r="A189" s="26"/>
      <c r="B189" s="22">
        <v>1.699074074074074E-2</v>
      </c>
      <c r="C189" s="22">
        <v>1.8993055555555558E-2</v>
      </c>
      <c r="D189" s="23" t="s">
        <v>81</v>
      </c>
      <c r="E189" t="s">
        <v>190</v>
      </c>
      <c r="F189" t="s">
        <v>372</v>
      </c>
    </row>
    <row r="190" spans="1:6">
      <c r="A190" s="26"/>
      <c r="B190" s="22">
        <v>2.0196759259259258E-2</v>
      </c>
      <c r="C190" s="22">
        <v>2.224537037037037E-2</v>
      </c>
      <c r="D190" s="23" t="s">
        <v>82</v>
      </c>
      <c r="E190" t="s">
        <v>195</v>
      </c>
      <c r="F190" t="s">
        <v>306</v>
      </c>
    </row>
    <row r="191" spans="1:6">
      <c r="A191" s="26"/>
      <c r="B191" s="22">
        <v>2.3935185185185184E-2</v>
      </c>
      <c r="C191" s="22">
        <v>2.431712962962963E-2</v>
      </c>
      <c r="D191" s="23" t="s">
        <v>83</v>
      </c>
      <c r="E191" t="s">
        <v>171</v>
      </c>
      <c r="F191" t="s">
        <v>373</v>
      </c>
    </row>
    <row r="192" spans="1:6">
      <c r="A192" s="26"/>
      <c r="B192" s="22">
        <v>2.5057870370370373E-2</v>
      </c>
      <c r="C192" s="22">
        <v>2.5868055555555557E-2</v>
      </c>
      <c r="D192" s="23" t="s">
        <v>87</v>
      </c>
      <c r="E192" t="s">
        <v>205</v>
      </c>
      <c r="F192" t="s">
        <v>374</v>
      </c>
    </row>
    <row r="193" spans="1:6">
      <c r="A193" s="26" t="s">
        <v>133</v>
      </c>
      <c r="B193" s="22">
        <v>1.5509259259259261E-3</v>
      </c>
      <c r="C193" s="22">
        <v>3.0902777777777782E-3</v>
      </c>
      <c r="D193" s="23" t="s">
        <v>69</v>
      </c>
      <c r="E193" t="s">
        <v>236</v>
      </c>
      <c r="F193" t="s">
        <v>303</v>
      </c>
    </row>
    <row r="194" spans="1:6">
      <c r="A194" s="26"/>
      <c r="B194" s="22">
        <v>3.530092592592592E-3</v>
      </c>
      <c r="C194" s="22">
        <v>6.053240740740741E-3</v>
      </c>
      <c r="D194" s="23" t="s">
        <v>71</v>
      </c>
      <c r="E194" t="s">
        <v>180</v>
      </c>
      <c r="F194" t="s">
        <v>375</v>
      </c>
    </row>
    <row r="195" spans="1:6">
      <c r="A195" s="26"/>
      <c r="B195" s="22">
        <v>6.3888888888888884E-3</v>
      </c>
      <c r="C195" s="22">
        <v>6.8055555555555569E-3</v>
      </c>
      <c r="D195" s="23" t="s">
        <v>73</v>
      </c>
      <c r="E195" t="s">
        <v>195</v>
      </c>
      <c r="F195" t="s">
        <v>376</v>
      </c>
    </row>
    <row r="196" spans="1:6">
      <c r="A196" s="26"/>
      <c r="B196" s="22">
        <v>7.8125E-3</v>
      </c>
      <c r="C196" s="22">
        <v>8.4722222222222213E-3</v>
      </c>
      <c r="D196" s="23" t="s">
        <v>75</v>
      </c>
      <c r="E196" t="s">
        <v>160</v>
      </c>
      <c r="F196" t="s">
        <v>377</v>
      </c>
    </row>
    <row r="197" spans="1:6">
      <c r="A197" s="26"/>
      <c r="B197" s="22">
        <v>9.2013888888888892E-3</v>
      </c>
      <c r="C197" s="22">
        <v>9.8379629629629633E-3</v>
      </c>
      <c r="D197" s="23" t="s">
        <v>76</v>
      </c>
      <c r="E197" t="s">
        <v>171</v>
      </c>
      <c r="F197" t="s">
        <v>378</v>
      </c>
    </row>
    <row r="198" spans="1:6">
      <c r="A198" s="26"/>
      <c r="B198" s="22">
        <v>1.0474537037037037E-2</v>
      </c>
      <c r="C198" s="22">
        <v>1.082175925925926E-2</v>
      </c>
      <c r="D198" s="23" t="s">
        <v>77</v>
      </c>
      <c r="E198" t="s">
        <v>195</v>
      </c>
      <c r="F198" t="s">
        <v>379</v>
      </c>
    </row>
    <row r="199" spans="1:6">
      <c r="A199" s="26"/>
      <c r="B199" s="22">
        <v>1.2870370370370372E-2</v>
      </c>
      <c r="C199" s="22">
        <v>1.4016203703703704E-2</v>
      </c>
      <c r="D199" s="23" t="s">
        <v>78</v>
      </c>
      <c r="E199" t="s">
        <v>182</v>
      </c>
      <c r="F199" t="s">
        <v>298</v>
      </c>
    </row>
    <row r="200" spans="1:6">
      <c r="A200" s="26"/>
      <c r="B200" s="22">
        <v>1.4641203703703703E-2</v>
      </c>
      <c r="C200" s="22">
        <v>1.5648148148148151E-2</v>
      </c>
      <c r="D200" s="23" t="s">
        <v>79</v>
      </c>
      <c r="E200" t="s">
        <v>195</v>
      </c>
      <c r="F200" t="s">
        <v>380</v>
      </c>
    </row>
    <row r="201" spans="1:6">
      <c r="A201" s="26"/>
      <c r="B201" s="22">
        <v>1.7291666666666667E-2</v>
      </c>
      <c r="C201" s="22">
        <v>1.8877314814814816E-2</v>
      </c>
      <c r="D201" s="23" t="s">
        <v>80</v>
      </c>
      <c r="E201" t="s">
        <v>160</v>
      </c>
      <c r="F201" t="s">
        <v>277</v>
      </c>
    </row>
    <row r="202" spans="1:6">
      <c r="A202" s="26"/>
      <c r="B202" s="22">
        <v>2.2743055555555555E-2</v>
      </c>
      <c r="C202" s="22">
        <v>2.4571759259259262E-2</v>
      </c>
      <c r="D202" s="23" t="s">
        <v>81</v>
      </c>
      <c r="E202" t="s">
        <v>195</v>
      </c>
      <c r="F202" t="s">
        <v>393</v>
      </c>
    </row>
    <row r="203" spans="1:6">
      <c r="A203" s="26"/>
      <c r="B203" s="22">
        <v>2.5787037037037039E-2</v>
      </c>
      <c r="C203" s="22">
        <v>2.8113425925925927E-2</v>
      </c>
      <c r="D203" s="23" t="s">
        <v>82</v>
      </c>
      <c r="E203" t="s">
        <v>236</v>
      </c>
      <c r="F203" t="s">
        <v>237</v>
      </c>
    </row>
    <row r="204" spans="1:6">
      <c r="A204" s="26"/>
      <c r="B204" s="22">
        <v>2.884259259259259E-2</v>
      </c>
      <c r="C204" s="22">
        <v>2.991898148148148E-2</v>
      </c>
      <c r="D204" s="23" t="s">
        <v>83</v>
      </c>
      <c r="E204" t="s">
        <v>182</v>
      </c>
      <c r="F204" t="s">
        <v>312</v>
      </c>
    </row>
    <row r="205" spans="1:6">
      <c r="A205" s="26" t="s">
        <v>135</v>
      </c>
      <c r="B205" s="22">
        <v>2.1412037037037038E-3</v>
      </c>
      <c r="C205" s="22">
        <v>3.5879629629629629E-3</v>
      </c>
      <c r="D205" s="23" t="s">
        <v>69</v>
      </c>
      <c r="E205" t="s">
        <v>160</v>
      </c>
      <c r="F205" t="s">
        <v>327</v>
      </c>
    </row>
    <row r="206" spans="1:6">
      <c r="A206" s="26"/>
      <c r="B206" s="22">
        <v>6.8402777777777776E-3</v>
      </c>
      <c r="C206" s="22">
        <v>7.083333333333333E-3</v>
      </c>
      <c r="D206" s="23" t="s">
        <v>71</v>
      </c>
      <c r="E206" t="s">
        <v>323</v>
      </c>
      <c r="F206" t="s">
        <v>413</v>
      </c>
    </row>
    <row r="207" spans="1:6">
      <c r="A207" s="26"/>
      <c r="B207" s="22">
        <v>8.3680555555555557E-3</v>
      </c>
      <c r="C207" s="22">
        <v>9.1435185185185178E-3</v>
      </c>
      <c r="D207" s="23" t="s">
        <v>73</v>
      </c>
      <c r="E207" t="s">
        <v>182</v>
      </c>
      <c r="F207" t="s">
        <v>396</v>
      </c>
    </row>
    <row r="208" spans="1:6">
      <c r="A208" s="26"/>
      <c r="B208" s="22">
        <v>9.2013888888888892E-3</v>
      </c>
      <c r="C208" s="22">
        <v>9.8379629629629633E-3</v>
      </c>
      <c r="D208" s="23" t="s">
        <v>75</v>
      </c>
      <c r="E208" t="s">
        <v>180</v>
      </c>
      <c r="F208" t="s">
        <v>397</v>
      </c>
    </row>
    <row r="209" spans="1:6">
      <c r="A209" s="26"/>
      <c r="B209" s="22">
        <v>1.0474537037037037E-2</v>
      </c>
      <c r="C209" s="22">
        <v>1.082175925925926E-2</v>
      </c>
      <c r="D209" s="23" t="s">
        <v>76</v>
      </c>
      <c r="E209" t="s">
        <v>180</v>
      </c>
      <c r="F209" t="s">
        <v>398</v>
      </c>
    </row>
    <row r="210" spans="1:6">
      <c r="A210" s="26"/>
      <c r="B210" s="22">
        <v>1.2870370370370372E-2</v>
      </c>
      <c r="C210" s="22">
        <v>1.4016203703703704E-2</v>
      </c>
      <c r="D210" s="23" t="s">
        <v>77</v>
      </c>
      <c r="E210" t="s">
        <v>180</v>
      </c>
      <c r="F210" t="s">
        <v>399</v>
      </c>
    </row>
    <row r="211" spans="1:6">
      <c r="A211" s="26"/>
      <c r="B211" s="22">
        <v>1.4641203703703703E-2</v>
      </c>
      <c r="C211" s="22">
        <v>1.6342592592592593E-2</v>
      </c>
      <c r="D211" s="23" t="s">
        <v>78</v>
      </c>
      <c r="E211" t="s">
        <v>190</v>
      </c>
      <c r="F211" t="s">
        <v>414</v>
      </c>
    </row>
    <row r="212" spans="1:6">
      <c r="A212" s="26"/>
      <c r="B212" s="22">
        <v>1.699074074074074E-2</v>
      </c>
      <c r="C212" s="22">
        <v>1.8993055555555558E-2</v>
      </c>
      <c r="D212" s="23" t="s">
        <v>79</v>
      </c>
      <c r="E212" t="s">
        <v>182</v>
      </c>
      <c r="F212" t="s">
        <v>415</v>
      </c>
    </row>
    <row r="213" spans="1:6">
      <c r="A213" s="26"/>
      <c r="B213" s="22">
        <v>2.0196759259259258E-2</v>
      </c>
      <c r="C213" s="22">
        <v>2.224537037037037E-2</v>
      </c>
      <c r="D213" s="23" t="s">
        <v>80</v>
      </c>
      <c r="E213" t="s">
        <v>195</v>
      </c>
      <c r="F213" t="s">
        <v>416</v>
      </c>
    </row>
    <row r="214" spans="1:6">
      <c r="A214" s="26"/>
      <c r="B214" s="22">
        <v>2.3055555555555555E-2</v>
      </c>
      <c r="C214" s="22">
        <v>2.4212962962962964E-2</v>
      </c>
      <c r="D214" s="23" t="s">
        <v>81</v>
      </c>
      <c r="E214" t="s">
        <v>417</v>
      </c>
      <c r="F214" t="s">
        <v>317</v>
      </c>
    </row>
    <row r="215" spans="1:6">
      <c r="A215" s="26"/>
      <c r="B215" s="22">
        <v>2.431712962962963E-2</v>
      </c>
      <c r="C215" s="22">
        <v>2.5833333333333333E-2</v>
      </c>
      <c r="D215" s="23" t="s">
        <v>82</v>
      </c>
      <c r="E215" t="s">
        <v>236</v>
      </c>
      <c r="F215" t="s">
        <v>381</v>
      </c>
    </row>
    <row r="216" spans="1:6">
      <c r="A216" s="26"/>
      <c r="B216" s="22">
        <v>2.6527777777777779E-2</v>
      </c>
      <c r="C216" s="22">
        <v>2.7094907407407404E-2</v>
      </c>
      <c r="D216" s="23" t="s">
        <v>83</v>
      </c>
      <c r="E216" t="s">
        <v>236</v>
      </c>
      <c r="F216" t="s">
        <v>326</v>
      </c>
    </row>
    <row r="217" spans="1:6">
      <c r="A217" s="26"/>
      <c r="B217" s="22">
        <v>2.7141203703703706E-2</v>
      </c>
      <c r="C217" s="22">
        <v>2.7939814814814817E-2</v>
      </c>
      <c r="D217" s="23" t="s">
        <v>87</v>
      </c>
      <c r="E217" t="s">
        <v>182</v>
      </c>
      <c r="F217" t="s">
        <v>418</v>
      </c>
    </row>
    <row r="218" spans="1:6">
      <c r="A218" s="26" t="s">
        <v>137</v>
      </c>
      <c r="B218" s="22">
        <v>2.1412037037037038E-3</v>
      </c>
      <c r="C218" s="22">
        <v>2.8935185185185188E-3</v>
      </c>
      <c r="D218" s="23" t="s">
        <v>69</v>
      </c>
      <c r="E218" t="s">
        <v>195</v>
      </c>
      <c r="F218" t="s">
        <v>419</v>
      </c>
    </row>
    <row r="219" spans="1:6">
      <c r="A219" s="26"/>
      <c r="B219" s="22">
        <v>2.9513888888888888E-3</v>
      </c>
      <c r="C219" s="22">
        <v>3.6689814814814814E-3</v>
      </c>
      <c r="D219" s="23" t="s">
        <v>71</v>
      </c>
      <c r="E219" t="s">
        <v>236</v>
      </c>
      <c r="F219" t="s">
        <v>420</v>
      </c>
    </row>
    <row r="220" spans="1:6">
      <c r="A220" s="26"/>
      <c r="B220" s="22">
        <v>4.9189814814814816E-3</v>
      </c>
      <c r="C220" s="22">
        <v>5.4398148148148149E-3</v>
      </c>
      <c r="D220" s="23" t="s">
        <v>73</v>
      </c>
      <c r="E220" t="s">
        <v>323</v>
      </c>
      <c r="F220" t="s">
        <v>421</v>
      </c>
    </row>
    <row r="221" spans="1:6">
      <c r="A221" s="26"/>
      <c r="B221" s="22">
        <v>6.7476851851851856E-3</v>
      </c>
      <c r="C221" s="22">
        <v>7.6736111111111111E-3</v>
      </c>
      <c r="D221" s="23" t="s">
        <v>75</v>
      </c>
      <c r="E221" t="s">
        <v>171</v>
      </c>
      <c r="F221" t="s">
        <v>422</v>
      </c>
    </row>
    <row r="222" spans="1:6">
      <c r="A222" s="26"/>
      <c r="B222" s="22">
        <v>7.8125E-3</v>
      </c>
      <c r="C222" s="22">
        <v>8.4722222222222213E-3</v>
      </c>
      <c r="D222" s="23" t="s">
        <v>76</v>
      </c>
      <c r="E222" t="s">
        <v>423</v>
      </c>
      <c r="F222" t="s">
        <v>424</v>
      </c>
    </row>
    <row r="223" spans="1:6">
      <c r="A223" s="26"/>
      <c r="B223" s="22">
        <v>9.2013888888888892E-3</v>
      </c>
      <c r="C223" s="22">
        <v>9.8379629629629633E-3</v>
      </c>
      <c r="D223" s="23" t="s">
        <v>77</v>
      </c>
      <c r="E223" t="s">
        <v>171</v>
      </c>
      <c r="F223" t="s">
        <v>425</v>
      </c>
    </row>
    <row r="224" spans="1:6">
      <c r="A224" s="26"/>
      <c r="B224" s="22">
        <v>1.0011574074074074E-2</v>
      </c>
      <c r="C224" s="22">
        <v>1.082175925925926E-2</v>
      </c>
      <c r="D224" s="23" t="s">
        <v>78</v>
      </c>
      <c r="E224" t="s">
        <v>310</v>
      </c>
      <c r="F224" t="s">
        <v>426</v>
      </c>
    </row>
    <row r="225" spans="1:6">
      <c r="A225" s="26"/>
      <c r="B225" s="22">
        <v>1.2893518518518519E-2</v>
      </c>
      <c r="C225" s="22">
        <v>1.4016203703703704E-2</v>
      </c>
      <c r="D225" s="23" t="s">
        <v>79</v>
      </c>
      <c r="E225" t="s">
        <v>208</v>
      </c>
      <c r="F225" t="s">
        <v>312</v>
      </c>
    </row>
    <row r="226" spans="1:6">
      <c r="A226" s="26"/>
      <c r="B226" s="22">
        <v>1.4641203703703703E-2</v>
      </c>
      <c r="C226" s="22">
        <v>1.7037037037037038E-2</v>
      </c>
      <c r="D226" s="23" t="s">
        <v>80</v>
      </c>
      <c r="E226" t="s">
        <v>195</v>
      </c>
      <c r="F226" t="s">
        <v>405</v>
      </c>
    </row>
    <row r="227" spans="1:6">
      <c r="A227" s="26"/>
      <c r="B227" s="22">
        <v>1.7291666666666667E-2</v>
      </c>
      <c r="C227" s="22">
        <v>1.8912037037037036E-2</v>
      </c>
      <c r="D227" s="23" t="s">
        <v>81</v>
      </c>
      <c r="E227" t="s">
        <v>182</v>
      </c>
      <c r="F227" t="s">
        <v>427</v>
      </c>
    </row>
    <row r="228" spans="1:6">
      <c r="A228" s="26"/>
      <c r="B228" s="22">
        <v>2.4131944444444445E-2</v>
      </c>
      <c r="C228" s="22">
        <v>2.6076388888888885E-2</v>
      </c>
      <c r="D228" s="23" t="s">
        <v>82</v>
      </c>
      <c r="E228" t="s">
        <v>174</v>
      </c>
      <c r="F228" t="s">
        <v>428</v>
      </c>
    </row>
    <row r="229" spans="1:6">
      <c r="A229" s="26"/>
      <c r="B229" s="22">
        <v>2.7870370370370368E-2</v>
      </c>
      <c r="C229" s="22">
        <v>2.9502314814814815E-2</v>
      </c>
      <c r="D229" s="23" t="s">
        <v>83</v>
      </c>
      <c r="E229" t="s">
        <v>195</v>
      </c>
      <c r="F229" t="s">
        <v>429</v>
      </c>
    </row>
    <row r="230" spans="1:6">
      <c r="A230" s="26" t="s">
        <v>139</v>
      </c>
      <c r="B230" s="22">
        <v>3.4027777777777784E-3</v>
      </c>
      <c r="C230" s="22">
        <v>3.6689814814814814E-3</v>
      </c>
      <c r="D230" s="23" t="s">
        <v>69</v>
      </c>
      <c r="E230" t="s">
        <v>160</v>
      </c>
      <c r="F230" t="s">
        <v>430</v>
      </c>
    </row>
    <row r="231" spans="1:6">
      <c r="A231" s="26"/>
      <c r="B231" s="22">
        <v>6.3888888888888884E-3</v>
      </c>
      <c r="C231" s="22">
        <v>6.8055555555555569E-3</v>
      </c>
      <c r="D231" s="23" t="s">
        <v>71</v>
      </c>
      <c r="E231" t="s">
        <v>431</v>
      </c>
      <c r="F231" t="s">
        <v>432</v>
      </c>
    </row>
    <row r="232" spans="1:6">
      <c r="A232" s="26"/>
      <c r="B232" s="22">
        <v>7.8125E-3</v>
      </c>
      <c r="C232" s="22">
        <v>8.4722222222222213E-3</v>
      </c>
      <c r="D232" s="23" t="s">
        <v>73</v>
      </c>
      <c r="E232" t="s">
        <v>180</v>
      </c>
      <c r="F232" t="s">
        <v>433</v>
      </c>
    </row>
    <row r="233" spans="1:6">
      <c r="A233" s="26"/>
      <c r="B233" s="22">
        <v>9.2013888888888892E-3</v>
      </c>
      <c r="C233" s="22">
        <v>9.8379629629629633E-3</v>
      </c>
      <c r="D233" s="23" t="s">
        <v>75</v>
      </c>
      <c r="E233" t="s">
        <v>182</v>
      </c>
      <c r="F233" t="s">
        <v>434</v>
      </c>
    </row>
    <row r="234" spans="1:6">
      <c r="A234" s="26"/>
      <c r="B234" s="22">
        <v>1.0092592592592592E-2</v>
      </c>
      <c r="C234" s="22">
        <v>1.045138888888889E-2</v>
      </c>
      <c r="D234" s="23" t="s">
        <v>76</v>
      </c>
      <c r="E234" t="s">
        <v>180</v>
      </c>
      <c r="F234" t="s">
        <v>435</v>
      </c>
    </row>
    <row r="235" spans="1:6">
      <c r="A235" s="26"/>
      <c r="B235" s="22">
        <v>1.1863425925925925E-2</v>
      </c>
      <c r="C235" s="22">
        <v>1.247685185185185E-2</v>
      </c>
      <c r="D235" s="23" t="s">
        <v>77</v>
      </c>
      <c r="E235" t="s">
        <v>195</v>
      </c>
      <c r="F235" t="s">
        <v>436</v>
      </c>
    </row>
    <row r="236" spans="1:6">
      <c r="A236" s="26"/>
      <c r="B236" s="22">
        <v>1.3819444444444445E-2</v>
      </c>
      <c r="C236" s="22">
        <v>1.494212962962963E-2</v>
      </c>
      <c r="D236" s="23" t="s">
        <v>78</v>
      </c>
      <c r="E236" t="s">
        <v>205</v>
      </c>
      <c r="F236" t="s">
        <v>437</v>
      </c>
    </row>
    <row r="237" spans="1:6">
      <c r="A237" s="26"/>
      <c r="B237" s="22">
        <v>1.5300925925925926E-2</v>
      </c>
      <c r="C237" s="22">
        <v>1.554398148148148E-2</v>
      </c>
      <c r="D237" s="23" t="s">
        <v>79</v>
      </c>
      <c r="E237" t="s">
        <v>208</v>
      </c>
      <c r="F237" t="s">
        <v>438</v>
      </c>
    </row>
    <row r="238" spans="1:6">
      <c r="A238" s="26"/>
      <c r="B238" s="22">
        <v>1.7106481481481483E-2</v>
      </c>
      <c r="C238" s="22">
        <v>1.8391203703703705E-2</v>
      </c>
      <c r="D238" s="23" t="s">
        <v>80</v>
      </c>
      <c r="E238" t="s">
        <v>180</v>
      </c>
      <c r="F238" t="s">
        <v>439</v>
      </c>
    </row>
    <row r="239" spans="1:6">
      <c r="A239" s="26"/>
      <c r="B239" s="22">
        <v>1.9120370370370371E-2</v>
      </c>
      <c r="C239" s="22">
        <v>2.0960648148148148E-2</v>
      </c>
      <c r="D239" s="23" t="s">
        <v>81</v>
      </c>
      <c r="E239" t="s">
        <v>310</v>
      </c>
      <c r="F239" t="s">
        <v>440</v>
      </c>
    </row>
    <row r="240" spans="1:6">
      <c r="A240" s="26"/>
      <c r="B240" s="22">
        <v>2.2280092592592591E-2</v>
      </c>
      <c r="C240" s="22">
        <v>2.2743055555555555E-2</v>
      </c>
      <c r="D240" s="23" t="s">
        <v>82</v>
      </c>
      <c r="E240" t="s">
        <v>200</v>
      </c>
      <c r="F240" t="s">
        <v>441</v>
      </c>
    </row>
    <row r="241" spans="1:6">
      <c r="A241" s="26"/>
      <c r="B241" s="22">
        <v>2.4444444444444446E-2</v>
      </c>
      <c r="C241" s="22">
        <v>2.5127314814814811E-2</v>
      </c>
      <c r="D241" s="23" t="s">
        <v>83</v>
      </c>
      <c r="E241" t="s">
        <v>236</v>
      </c>
      <c r="F241" t="s">
        <v>237</v>
      </c>
    </row>
    <row r="242" spans="1:6">
      <c r="A242" s="26"/>
      <c r="B242" s="22">
        <v>2.6215277777777778E-2</v>
      </c>
      <c r="C242" s="22">
        <v>2.6898148148148147E-2</v>
      </c>
      <c r="D242" s="23" t="s">
        <v>87</v>
      </c>
      <c r="E242" t="s">
        <v>236</v>
      </c>
      <c r="F242" t="s">
        <v>238</v>
      </c>
    </row>
    <row r="243" spans="1:6">
      <c r="A243" s="26"/>
      <c r="B243" s="22">
        <v>2.7222222222222228E-2</v>
      </c>
      <c r="C243" s="22">
        <v>2.8113425925925927E-2</v>
      </c>
      <c r="D243" s="23" t="s">
        <v>88</v>
      </c>
      <c r="E243" t="s">
        <v>171</v>
      </c>
      <c r="F243" t="s">
        <v>239</v>
      </c>
    </row>
    <row r="244" spans="1:6">
      <c r="A244" s="26" t="s">
        <v>141</v>
      </c>
      <c r="B244" s="22">
        <v>1.5277777777777779E-3</v>
      </c>
      <c r="C244" s="22">
        <v>2.8935185185185188E-3</v>
      </c>
      <c r="D244" s="23" t="s">
        <v>69</v>
      </c>
      <c r="E244" t="s">
        <v>195</v>
      </c>
      <c r="F244" t="s">
        <v>442</v>
      </c>
    </row>
    <row r="245" spans="1:6">
      <c r="A245" s="26"/>
      <c r="B245" s="22">
        <v>2.9282407407407412E-3</v>
      </c>
      <c r="C245" s="22">
        <v>3.6689814814814814E-3</v>
      </c>
      <c r="D245" s="23" t="s">
        <v>71</v>
      </c>
      <c r="E245" t="s">
        <v>195</v>
      </c>
      <c r="F245" t="s">
        <v>443</v>
      </c>
    </row>
    <row r="246" spans="1:6">
      <c r="A246" s="26"/>
      <c r="B246" s="22">
        <v>4.9189814814814816E-3</v>
      </c>
      <c r="C246" s="22">
        <v>5.4398148148148149E-3</v>
      </c>
      <c r="D246" s="23" t="s">
        <v>73</v>
      </c>
      <c r="E246" t="s">
        <v>180</v>
      </c>
      <c r="F246" t="s">
        <v>444</v>
      </c>
    </row>
    <row r="247" spans="1:6">
      <c r="A247" s="26"/>
      <c r="B247" s="22">
        <v>6.7476851851851856E-3</v>
      </c>
      <c r="C247" s="22">
        <v>7.6736111111111111E-3</v>
      </c>
      <c r="D247" s="23" t="s">
        <v>75</v>
      </c>
      <c r="E247" t="s">
        <v>208</v>
      </c>
      <c r="F247" t="s">
        <v>355</v>
      </c>
    </row>
    <row r="248" spans="1:6">
      <c r="A248" s="26"/>
      <c r="B248" s="22">
        <v>7.8125E-3</v>
      </c>
      <c r="C248" s="22">
        <v>8.4722222222222213E-3</v>
      </c>
      <c r="D248" s="23" t="s">
        <v>76</v>
      </c>
      <c r="E248" t="s">
        <v>182</v>
      </c>
      <c r="F248" t="s">
        <v>279</v>
      </c>
    </row>
    <row r="249" spans="1:6">
      <c r="A249" s="26"/>
      <c r="B249" s="22">
        <v>8.5069444444444437E-3</v>
      </c>
      <c r="C249" s="22">
        <v>9.8379629629629633E-3</v>
      </c>
      <c r="D249" s="23" t="s">
        <v>77</v>
      </c>
      <c r="E249" t="s">
        <v>247</v>
      </c>
      <c r="F249" t="s">
        <v>445</v>
      </c>
    </row>
    <row r="250" spans="1:6">
      <c r="A250" s="26"/>
      <c r="B250" s="22">
        <v>1.0011574074074074E-2</v>
      </c>
      <c r="C250" s="22">
        <v>1.082175925925926E-2</v>
      </c>
      <c r="D250" s="23" t="s">
        <v>78</v>
      </c>
      <c r="E250" t="s">
        <v>195</v>
      </c>
      <c r="F250" t="s">
        <v>446</v>
      </c>
    </row>
    <row r="251" spans="1:6">
      <c r="A251" s="26"/>
      <c r="B251" s="22">
        <v>1.3472222222222221E-2</v>
      </c>
      <c r="C251" s="22">
        <v>1.4016203703703704E-2</v>
      </c>
      <c r="D251" s="23" t="s">
        <v>79</v>
      </c>
      <c r="E251" t="s">
        <v>447</v>
      </c>
      <c r="F251" t="s">
        <v>448</v>
      </c>
    </row>
    <row r="252" spans="1:6">
      <c r="A252" s="26"/>
      <c r="B252" s="22">
        <v>1.4641203703703703E-2</v>
      </c>
      <c r="C252" s="22">
        <v>1.7037037037037038E-2</v>
      </c>
      <c r="D252" s="23" t="s">
        <v>80</v>
      </c>
      <c r="E252" t="s">
        <v>195</v>
      </c>
      <c r="F252" t="s">
        <v>381</v>
      </c>
    </row>
    <row r="253" spans="1:6">
      <c r="A253" s="26"/>
      <c r="B253" s="22">
        <v>1.7291666666666667E-2</v>
      </c>
      <c r="C253" s="22">
        <v>1.8912037037037036E-2</v>
      </c>
      <c r="D253" s="23" t="s">
        <v>81</v>
      </c>
      <c r="E253" t="s">
        <v>182</v>
      </c>
      <c r="F253" t="s">
        <v>307</v>
      </c>
    </row>
    <row r="254" spans="1:6">
      <c r="A254" s="26"/>
      <c r="B254" s="22">
        <v>2.4131944444444445E-2</v>
      </c>
      <c r="C254" s="22">
        <v>2.6076388888888885E-2</v>
      </c>
      <c r="D254" s="23" t="s">
        <v>82</v>
      </c>
      <c r="E254" t="s">
        <v>310</v>
      </c>
      <c r="F254" t="s">
        <v>259</v>
      </c>
    </row>
    <row r="255" spans="1:6">
      <c r="A255" s="26"/>
      <c r="B255" s="22">
        <v>2.9259259259259259E-2</v>
      </c>
      <c r="C255" s="22">
        <v>3.0891203703703702E-2</v>
      </c>
      <c r="D255" s="23" t="s">
        <v>83</v>
      </c>
      <c r="E255" t="s">
        <v>258</v>
      </c>
      <c r="F255" t="s">
        <v>364</v>
      </c>
    </row>
    <row r="256" spans="1:6">
      <c r="A256" s="26" t="s">
        <v>143</v>
      </c>
      <c r="B256" s="22">
        <v>2.3611111111111111E-3</v>
      </c>
      <c r="C256" s="22">
        <v>3.4027777777777784E-3</v>
      </c>
      <c r="D256" s="23" t="s">
        <v>69</v>
      </c>
      <c r="E256" t="s">
        <v>160</v>
      </c>
      <c r="F256" t="s">
        <v>327</v>
      </c>
    </row>
    <row r="257" spans="1:6">
      <c r="A257" s="26"/>
      <c r="B257" s="22">
        <v>3.6226851851851854E-3</v>
      </c>
      <c r="C257" s="22">
        <v>4.7453703703703703E-3</v>
      </c>
      <c r="D257" s="23" t="s">
        <v>71</v>
      </c>
      <c r="E257" t="s">
        <v>180</v>
      </c>
      <c r="F257" t="s">
        <v>382</v>
      </c>
    </row>
    <row r="258" spans="1:6">
      <c r="A258" s="26"/>
      <c r="B258" s="22">
        <v>5.6134259259259271E-3</v>
      </c>
      <c r="C258" s="22">
        <v>5.4398148148148149E-3</v>
      </c>
      <c r="D258" s="23" t="s">
        <v>73</v>
      </c>
      <c r="E258" t="s">
        <v>195</v>
      </c>
      <c r="F258" t="s">
        <v>383</v>
      </c>
    </row>
    <row r="259" spans="1:6">
      <c r="A259" s="26"/>
      <c r="B259" s="22">
        <v>6.8402777777777776E-3</v>
      </c>
      <c r="C259" s="22">
        <v>7.083333333333333E-3</v>
      </c>
      <c r="D259" s="23" t="s">
        <v>75</v>
      </c>
      <c r="E259" t="s">
        <v>205</v>
      </c>
      <c r="F259" t="s">
        <v>384</v>
      </c>
    </row>
    <row r="260" spans="1:6">
      <c r="A260" s="26"/>
      <c r="B260" s="22">
        <v>8.3680555555555557E-3</v>
      </c>
      <c r="C260" s="22">
        <v>9.1435185185185178E-3</v>
      </c>
      <c r="D260" s="23" t="s">
        <v>76</v>
      </c>
      <c r="E260" t="s">
        <v>180</v>
      </c>
      <c r="F260" t="s">
        <v>385</v>
      </c>
    </row>
    <row r="261" spans="1:6">
      <c r="A261" s="26"/>
      <c r="B261" s="22">
        <v>9.2013888888888892E-3</v>
      </c>
      <c r="C261" s="22">
        <v>9.8379629629629633E-3</v>
      </c>
      <c r="D261" s="23" t="s">
        <v>77</v>
      </c>
      <c r="E261" t="s">
        <v>386</v>
      </c>
      <c r="F261" t="s">
        <v>248</v>
      </c>
    </row>
    <row r="262" spans="1:6">
      <c r="A262" s="26"/>
      <c r="B262" s="22">
        <v>1.4641203703703703E-2</v>
      </c>
      <c r="C262" s="22">
        <v>1.6342592592592593E-2</v>
      </c>
      <c r="D262" s="23" t="s">
        <v>78</v>
      </c>
      <c r="E262" t="s">
        <v>195</v>
      </c>
      <c r="F262" t="s">
        <v>306</v>
      </c>
    </row>
    <row r="263" spans="1:6">
      <c r="A263" s="26"/>
      <c r="B263" s="22">
        <v>1.699074074074074E-2</v>
      </c>
      <c r="C263" s="22">
        <v>1.8993055555555558E-2</v>
      </c>
      <c r="D263" s="23" t="s">
        <v>79</v>
      </c>
      <c r="E263" t="s">
        <v>182</v>
      </c>
      <c r="F263" t="s">
        <v>387</v>
      </c>
    </row>
    <row r="264" spans="1:6">
      <c r="A264" s="26"/>
      <c r="B264" s="22">
        <v>2.0196759259259258E-2</v>
      </c>
      <c r="C264" s="22">
        <v>2.224537037037037E-2</v>
      </c>
      <c r="D264" s="23" t="s">
        <v>80</v>
      </c>
      <c r="E264" t="s">
        <v>182</v>
      </c>
      <c r="F264" t="s">
        <v>235</v>
      </c>
    </row>
    <row r="265" spans="1:6">
      <c r="A265" s="26"/>
      <c r="B265" s="22">
        <v>2.3935185185185184E-2</v>
      </c>
      <c r="C265" s="22">
        <v>2.431712962962963E-2</v>
      </c>
      <c r="D265" s="23" t="s">
        <v>81</v>
      </c>
      <c r="E265" t="s">
        <v>294</v>
      </c>
      <c r="F265" t="s">
        <v>388</v>
      </c>
    </row>
    <row r="266" spans="1:6">
      <c r="A266" s="26"/>
      <c r="B266" s="22">
        <v>2.5057870370370373E-2</v>
      </c>
      <c r="C266" s="22">
        <v>2.5868055555555557E-2</v>
      </c>
      <c r="D266" s="23" t="s">
        <v>82</v>
      </c>
      <c r="E266" t="s">
        <v>155</v>
      </c>
      <c r="F266" t="s">
        <v>389</v>
      </c>
    </row>
    <row r="267" spans="1:6">
      <c r="A267" s="26"/>
      <c r="B267" s="22">
        <v>2.6655092592592591E-2</v>
      </c>
      <c r="C267" s="22">
        <v>2.8993055555555553E-2</v>
      </c>
      <c r="D267" s="23" t="s">
        <v>83</v>
      </c>
      <c r="E267" t="s">
        <v>195</v>
      </c>
      <c r="F267" t="s">
        <v>390</v>
      </c>
    </row>
    <row r="268" spans="1:6">
      <c r="A268" s="26"/>
      <c r="B268" s="22">
        <v>2.9224537037037038E-2</v>
      </c>
      <c r="C268" s="22">
        <v>3.0034722222222223E-2</v>
      </c>
      <c r="D268" s="23" t="s">
        <v>87</v>
      </c>
      <c r="E268" t="s">
        <v>310</v>
      </c>
      <c r="F268" t="s">
        <v>284</v>
      </c>
    </row>
    <row r="269" spans="1:6">
      <c r="A269" s="26"/>
      <c r="B269" s="22">
        <v>3.0127314814814815E-2</v>
      </c>
      <c r="C269" s="22">
        <v>3.107638888888889E-2</v>
      </c>
      <c r="D269" s="23" t="s">
        <v>88</v>
      </c>
      <c r="E269" t="s">
        <v>195</v>
      </c>
      <c r="F269" t="s">
        <v>391</v>
      </c>
    </row>
    <row r="270" spans="1:6">
      <c r="A270" s="26" t="s">
        <v>145</v>
      </c>
      <c r="B270" s="22">
        <v>8.449074074074075E-4</v>
      </c>
      <c r="C270" s="22">
        <v>2.3611111111111111E-3</v>
      </c>
      <c r="D270" s="23" t="s">
        <v>69</v>
      </c>
      <c r="E270" t="s">
        <v>195</v>
      </c>
      <c r="F270" t="s">
        <v>392</v>
      </c>
    </row>
    <row r="271" spans="1:6">
      <c r="A271" s="26"/>
      <c r="B271" s="22">
        <v>3.530092592592592E-3</v>
      </c>
      <c r="C271" s="22">
        <v>4.6874999999999998E-3</v>
      </c>
      <c r="D271" s="23" t="s">
        <v>71</v>
      </c>
      <c r="E271" t="s">
        <v>180</v>
      </c>
      <c r="F271" t="s">
        <v>277</v>
      </c>
    </row>
    <row r="272" spans="1:6">
      <c r="A272" s="26"/>
      <c r="B272" s="22">
        <v>5.0000000000000001E-3</v>
      </c>
      <c r="C272" s="22">
        <v>6.1111111111111114E-3</v>
      </c>
      <c r="D272" s="23" t="s">
        <v>73</v>
      </c>
      <c r="E272" t="s">
        <v>195</v>
      </c>
      <c r="F272" t="s">
        <v>393</v>
      </c>
    </row>
    <row r="273" spans="1:6">
      <c r="A273" s="26"/>
      <c r="B273" s="22">
        <v>6.8402777777777776E-3</v>
      </c>
      <c r="C273" s="22">
        <v>7.083333333333333E-3</v>
      </c>
      <c r="D273" s="23" t="s">
        <v>75</v>
      </c>
      <c r="E273" t="s">
        <v>171</v>
      </c>
      <c r="F273" t="s">
        <v>394</v>
      </c>
    </row>
    <row r="274" spans="1:6">
      <c r="A274" s="26"/>
      <c r="B274" s="22">
        <v>8.3680555555555557E-3</v>
      </c>
      <c r="C274" s="22">
        <v>9.1435185185185178E-3</v>
      </c>
      <c r="D274" s="23" t="s">
        <v>76</v>
      </c>
      <c r="E274" t="s">
        <v>247</v>
      </c>
      <c r="F274" t="s">
        <v>312</v>
      </c>
    </row>
    <row r="275" spans="1:6">
      <c r="A275" s="26"/>
      <c r="B275" s="22">
        <v>1.0474537037037037E-2</v>
      </c>
      <c r="C275" s="22">
        <v>1.082175925925926E-2</v>
      </c>
      <c r="D275" s="23" t="s">
        <v>77</v>
      </c>
      <c r="E275" t="s">
        <v>160</v>
      </c>
      <c r="F275" t="s">
        <v>327</v>
      </c>
    </row>
    <row r="276" spans="1:6">
      <c r="A276" s="26"/>
      <c r="B276" s="22">
        <v>1.2870370370370372E-2</v>
      </c>
      <c r="C276" s="22">
        <v>1.4016203703703704E-2</v>
      </c>
      <c r="D276" s="23" t="s">
        <v>78</v>
      </c>
      <c r="E276" t="s">
        <v>182</v>
      </c>
      <c r="F276" t="s">
        <v>395</v>
      </c>
    </row>
    <row r="277" spans="1:6">
      <c r="A277" s="26"/>
      <c r="B277" s="22">
        <v>1.5335648148148147E-2</v>
      </c>
      <c r="C277" s="22">
        <v>1.6458333333333332E-2</v>
      </c>
      <c r="D277" s="23" t="s">
        <v>79</v>
      </c>
      <c r="E277" t="s">
        <v>171</v>
      </c>
      <c r="F277" t="s">
        <v>396</v>
      </c>
    </row>
    <row r="278" spans="1:6">
      <c r="A278" s="26"/>
      <c r="B278" s="22">
        <v>1.699074074074074E-2</v>
      </c>
      <c r="C278" s="22">
        <v>1.8993055555555558E-2</v>
      </c>
      <c r="D278" s="23" t="s">
        <v>80</v>
      </c>
      <c r="E278" t="s">
        <v>180</v>
      </c>
      <c r="F278" t="s">
        <v>397</v>
      </c>
    </row>
    <row r="279" spans="1:6">
      <c r="A279" s="26"/>
      <c r="B279" s="22">
        <v>1.9502314814814816E-2</v>
      </c>
      <c r="C279" s="22">
        <v>2.0509259259259258E-2</v>
      </c>
      <c r="D279" s="23" t="s">
        <v>81</v>
      </c>
      <c r="E279" t="s">
        <v>171</v>
      </c>
      <c r="F279" t="s">
        <v>398</v>
      </c>
    </row>
    <row r="280" spans="1:6">
      <c r="A280" s="26"/>
      <c r="B280" s="22">
        <v>2.1157407407407406E-2</v>
      </c>
      <c r="C280" s="22">
        <v>2.2233796296296297E-2</v>
      </c>
      <c r="D280" s="23" t="s">
        <v>82</v>
      </c>
      <c r="E280" t="s">
        <v>171</v>
      </c>
      <c r="F280" t="s">
        <v>399</v>
      </c>
    </row>
    <row r="281" spans="1:6">
      <c r="A281" s="26"/>
      <c r="B281" s="22">
        <v>2.3414351851851853E-2</v>
      </c>
      <c r="C281" s="22">
        <v>2.4143518518518519E-2</v>
      </c>
      <c r="D281" s="23" t="s">
        <v>83</v>
      </c>
      <c r="E281" t="s">
        <v>180</v>
      </c>
      <c r="F281" t="s">
        <v>400</v>
      </c>
    </row>
    <row r="282" spans="1:6">
      <c r="A282" s="26"/>
      <c r="B282" s="22">
        <v>2.4525462962962968E-2</v>
      </c>
      <c r="C282" s="22">
        <v>2.5706018518518517E-2</v>
      </c>
      <c r="D282" s="23" t="s">
        <v>87</v>
      </c>
      <c r="E282" t="s">
        <v>310</v>
      </c>
      <c r="F282" t="s">
        <v>259</v>
      </c>
    </row>
    <row r="283" spans="1:6">
      <c r="A283" s="26"/>
      <c r="B283" s="22">
        <v>2.6249999999999999E-2</v>
      </c>
      <c r="C283" s="22">
        <v>2.7685185185185188E-2</v>
      </c>
      <c r="D283" s="23" t="s">
        <v>88</v>
      </c>
      <c r="E283" t="s">
        <v>195</v>
      </c>
      <c r="F283" t="s">
        <v>364</v>
      </c>
    </row>
    <row r="284" spans="1:6">
      <c r="A284" s="26" t="s">
        <v>147</v>
      </c>
      <c r="B284" s="22">
        <v>9.7222222222222209E-4</v>
      </c>
      <c r="C284" s="22">
        <v>1.9097222222222222E-3</v>
      </c>
      <c r="D284" s="23" t="s">
        <v>69</v>
      </c>
      <c r="E284" t="s">
        <v>401</v>
      </c>
      <c r="F284" t="s">
        <v>314</v>
      </c>
    </row>
    <row r="285" spans="1:6">
      <c r="A285" s="26"/>
      <c r="B285" s="22">
        <v>2.1412037037037038E-3</v>
      </c>
      <c r="C285" s="22">
        <v>3.5879629629629629E-3</v>
      </c>
      <c r="D285" s="23" t="s">
        <v>71</v>
      </c>
      <c r="E285" t="s">
        <v>180</v>
      </c>
      <c r="F285" t="s">
        <v>315</v>
      </c>
    </row>
    <row r="286" spans="1:6">
      <c r="A286" s="26"/>
      <c r="B286" s="22">
        <v>4.9189814814814816E-3</v>
      </c>
      <c r="C286" s="22">
        <v>5.4398148148148149E-3</v>
      </c>
      <c r="D286" s="23" t="s">
        <v>73</v>
      </c>
      <c r="E286" t="s">
        <v>195</v>
      </c>
      <c r="F286" t="s">
        <v>402</v>
      </c>
    </row>
    <row r="287" spans="1:6">
      <c r="A287" s="26"/>
      <c r="B287" s="22">
        <v>6.2731481481481484E-3</v>
      </c>
      <c r="C287" s="22">
        <v>6.8055555555555569E-3</v>
      </c>
      <c r="D287" s="23" t="s">
        <v>75</v>
      </c>
      <c r="E287" t="s">
        <v>160</v>
      </c>
      <c r="F287" t="s">
        <v>317</v>
      </c>
    </row>
    <row r="288" spans="1:6">
      <c r="A288" s="26"/>
      <c r="B288" s="22">
        <v>6.8402777777777776E-3</v>
      </c>
      <c r="C288" s="22">
        <v>7.083333333333333E-3</v>
      </c>
      <c r="D288" s="23" t="s">
        <v>76</v>
      </c>
      <c r="E288" t="s">
        <v>171</v>
      </c>
      <c r="F288" t="s">
        <v>403</v>
      </c>
    </row>
    <row r="289" spans="1:6">
      <c r="A289" s="26"/>
      <c r="B289" s="22">
        <v>8.3680555555555557E-3</v>
      </c>
      <c r="C289" s="22">
        <v>9.1435185185185178E-3</v>
      </c>
      <c r="D289" s="23" t="s">
        <v>77</v>
      </c>
      <c r="E289" t="s">
        <v>195</v>
      </c>
      <c r="F289" t="s">
        <v>319</v>
      </c>
    </row>
    <row r="290" spans="1:6">
      <c r="A290" s="26"/>
      <c r="B290" s="22">
        <v>9.2013888888888892E-3</v>
      </c>
      <c r="C290" s="22">
        <v>9.8379629629629633E-3</v>
      </c>
      <c r="D290" s="23" t="s">
        <v>78</v>
      </c>
      <c r="E290" t="s">
        <v>236</v>
      </c>
      <c r="F290" t="s">
        <v>320</v>
      </c>
    </row>
    <row r="291" spans="1:6">
      <c r="A291" s="26"/>
      <c r="B291" s="22">
        <v>1.2870370370370372E-2</v>
      </c>
      <c r="C291" s="22">
        <v>1.4016203703703704E-2</v>
      </c>
      <c r="D291" s="23" t="s">
        <v>79</v>
      </c>
      <c r="E291" t="s">
        <v>160</v>
      </c>
      <c r="F291" t="s">
        <v>321</v>
      </c>
    </row>
    <row r="292" spans="1:6">
      <c r="A292" s="26"/>
      <c r="B292" s="22">
        <v>1.4641203703703703E-2</v>
      </c>
      <c r="C292" s="22">
        <v>1.6342592592592593E-2</v>
      </c>
      <c r="D292" s="23" t="s">
        <v>80</v>
      </c>
      <c r="E292" t="s">
        <v>180</v>
      </c>
      <c r="F292" t="s">
        <v>322</v>
      </c>
    </row>
    <row r="293" spans="1:6">
      <c r="A293" s="26"/>
      <c r="B293" s="22">
        <v>1.7141203703703704E-2</v>
      </c>
      <c r="C293" s="22">
        <v>1.7488425925925925E-2</v>
      </c>
      <c r="D293" s="23" t="s">
        <v>81</v>
      </c>
      <c r="E293" t="s">
        <v>323</v>
      </c>
      <c r="F293" t="s">
        <v>404</v>
      </c>
    </row>
    <row r="294" spans="1:6">
      <c r="A294" s="26"/>
      <c r="B294" s="22">
        <v>1.8240740740740741E-2</v>
      </c>
      <c r="C294" s="22">
        <v>2.1203703703703707E-2</v>
      </c>
      <c r="D294" s="23" t="s">
        <v>82</v>
      </c>
      <c r="E294" t="s">
        <v>171</v>
      </c>
      <c r="F294" t="s">
        <v>405</v>
      </c>
    </row>
    <row r="295" spans="1:6">
      <c r="A295" s="26"/>
      <c r="B295" s="22">
        <v>2.2083333333333333E-2</v>
      </c>
      <c r="C295" s="22">
        <v>2.3159722222222224E-2</v>
      </c>
      <c r="D295" s="23" t="s">
        <v>83</v>
      </c>
      <c r="E295" t="s">
        <v>190</v>
      </c>
      <c r="F295" t="s">
        <v>400</v>
      </c>
    </row>
    <row r="296" spans="1:6">
      <c r="A296" s="26" t="s">
        <v>150</v>
      </c>
      <c r="B296" s="22">
        <v>2.1412037037037038E-3</v>
      </c>
      <c r="C296" s="22">
        <v>2.8935185185185188E-3</v>
      </c>
      <c r="D296" s="23" t="s">
        <v>69</v>
      </c>
      <c r="E296" t="s">
        <v>182</v>
      </c>
      <c r="F296" t="s">
        <v>406</v>
      </c>
    </row>
    <row r="297" spans="1:6">
      <c r="A297" s="26"/>
      <c r="B297" s="22">
        <v>2.9513888888888888E-3</v>
      </c>
      <c r="C297" s="22">
        <v>3.6689814814814814E-3</v>
      </c>
      <c r="D297" s="23" t="s">
        <v>71</v>
      </c>
      <c r="E297" t="s">
        <v>195</v>
      </c>
      <c r="F297" t="s">
        <v>407</v>
      </c>
    </row>
    <row r="298" spans="1:6">
      <c r="A298" s="26"/>
      <c r="B298" s="22">
        <v>4.9189814814814816E-3</v>
      </c>
      <c r="C298" s="22">
        <v>5.4398148148148149E-3</v>
      </c>
      <c r="D298" s="23" t="s">
        <v>73</v>
      </c>
      <c r="E298" t="s">
        <v>323</v>
      </c>
      <c r="F298" t="s">
        <v>335</v>
      </c>
    </row>
    <row r="299" spans="1:6">
      <c r="A299" s="26"/>
      <c r="B299" s="22">
        <v>6.7476851851851856E-3</v>
      </c>
      <c r="C299" s="22">
        <v>7.6736111111111111E-3</v>
      </c>
      <c r="D299" s="23" t="s">
        <v>75</v>
      </c>
      <c r="E299" t="s">
        <v>195</v>
      </c>
      <c r="F299" t="s">
        <v>408</v>
      </c>
    </row>
    <row r="300" spans="1:6">
      <c r="A300" s="26"/>
      <c r="B300" s="22">
        <v>7.8125E-3</v>
      </c>
      <c r="C300" s="22">
        <v>8.4722222222222213E-3</v>
      </c>
      <c r="D300" s="23" t="s">
        <v>76</v>
      </c>
      <c r="E300" t="s">
        <v>180</v>
      </c>
      <c r="F300" t="s">
        <v>337</v>
      </c>
    </row>
    <row r="301" spans="1:6">
      <c r="A301" s="26"/>
      <c r="B301" s="22">
        <v>9.2013888888888892E-3</v>
      </c>
      <c r="C301" s="22">
        <v>9.8379629629629633E-3</v>
      </c>
      <c r="D301" s="23" t="s">
        <v>77</v>
      </c>
      <c r="E301" t="s">
        <v>171</v>
      </c>
      <c r="F301" t="s">
        <v>338</v>
      </c>
    </row>
    <row r="302" spans="1:6">
      <c r="A302" s="26"/>
      <c r="B302" s="22">
        <v>1.0011574074074074E-2</v>
      </c>
      <c r="C302" s="22">
        <v>1.082175925925926E-2</v>
      </c>
      <c r="D302" s="23" t="s">
        <v>78</v>
      </c>
      <c r="E302" t="s">
        <v>180</v>
      </c>
      <c r="F302" t="s">
        <v>409</v>
      </c>
    </row>
    <row r="303" spans="1:6">
      <c r="A303" s="26"/>
      <c r="B303" s="22">
        <v>1.2893518518518519E-2</v>
      </c>
      <c r="C303" s="22">
        <v>1.4016203703703704E-2</v>
      </c>
      <c r="D303" s="23" t="s">
        <v>79</v>
      </c>
      <c r="E303" t="s">
        <v>171</v>
      </c>
      <c r="F303" t="s">
        <v>410</v>
      </c>
    </row>
    <row r="304" spans="1:6">
      <c r="A304" s="26"/>
      <c r="B304" s="22">
        <v>1.4641203703703703E-2</v>
      </c>
      <c r="C304" s="22">
        <v>1.7037037037037038E-2</v>
      </c>
      <c r="D304" s="23" t="s">
        <v>80</v>
      </c>
      <c r="E304" t="s">
        <v>182</v>
      </c>
      <c r="F304" t="s">
        <v>411</v>
      </c>
    </row>
    <row r="305" spans="1:6">
      <c r="A305" s="26"/>
      <c r="B305" s="22">
        <v>1.7291666666666667E-2</v>
      </c>
      <c r="C305" s="22">
        <v>1.8912037037037036E-2</v>
      </c>
      <c r="D305" s="23" t="s">
        <v>81</v>
      </c>
      <c r="E305" t="s">
        <v>195</v>
      </c>
      <c r="F305" t="s">
        <v>319</v>
      </c>
    </row>
    <row r="306" spans="1:6">
      <c r="A306" s="26"/>
      <c r="B306" s="22">
        <v>2.4131944444444445E-2</v>
      </c>
      <c r="C306" s="22">
        <v>2.6076388888888885E-2</v>
      </c>
      <c r="D306" s="23" t="s">
        <v>82</v>
      </c>
      <c r="E306" t="s">
        <v>171</v>
      </c>
      <c r="F306" t="s">
        <v>412</v>
      </c>
    </row>
    <row r="307" spans="1:6">
      <c r="A307" s="26"/>
      <c r="B307" s="22">
        <v>2.7870370370370368E-2</v>
      </c>
      <c r="C307" s="22">
        <v>2.9502314814814815E-2</v>
      </c>
      <c r="D307" s="23" t="s">
        <v>83</v>
      </c>
      <c r="E307" t="s">
        <v>160</v>
      </c>
      <c r="F307" t="s">
        <v>327</v>
      </c>
    </row>
  </sheetData>
  <mergeCells count="24">
    <mergeCell ref="A296:A307"/>
    <mergeCell ref="A256:A269"/>
    <mergeCell ref="A270:A283"/>
    <mergeCell ref="A284:A295"/>
    <mergeCell ref="A193:A204"/>
    <mergeCell ref="A205:A217"/>
    <mergeCell ref="A218:A229"/>
    <mergeCell ref="A230:A243"/>
    <mergeCell ref="A244:A255"/>
    <mergeCell ref="A130:A141"/>
    <mergeCell ref="A142:A155"/>
    <mergeCell ref="A156:A167"/>
    <mergeCell ref="A168:A179"/>
    <mergeCell ref="A180:A192"/>
    <mergeCell ref="A66:A80"/>
    <mergeCell ref="A81:A92"/>
    <mergeCell ref="A93:A104"/>
    <mergeCell ref="A105:A117"/>
    <mergeCell ref="A118:A129"/>
    <mergeCell ref="A2:A15"/>
    <mergeCell ref="A16:A27"/>
    <mergeCell ref="A28:A39"/>
    <mergeCell ref="A40:A51"/>
    <mergeCell ref="A52:A65"/>
  </mergeCells>
  <phoneticPr fontId="1" type="noConversion"/>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A5304A-9F37-A64E-B8D6-92C81AFDC0BC}">
  <dimension ref="A1:S25"/>
  <sheetViews>
    <sheetView workbookViewId="0">
      <selection activeCell="D32" sqref="D32"/>
    </sheetView>
  </sheetViews>
  <sheetFormatPr baseColWidth="10" defaultRowHeight="16"/>
  <cols>
    <col min="1" max="1" width="14" customWidth="1"/>
  </cols>
  <sheetData>
    <row r="1" spans="1:19">
      <c r="A1" s="21"/>
      <c r="B1" s="11" t="s">
        <v>52</v>
      </c>
      <c r="C1" s="11" t="s">
        <v>53</v>
      </c>
      <c r="D1" s="11" t="s">
        <v>54</v>
      </c>
      <c r="E1" s="11" t="s">
        <v>55</v>
      </c>
      <c r="F1" s="11" t="s">
        <v>56</v>
      </c>
      <c r="G1" s="11" t="s">
        <v>57</v>
      </c>
      <c r="H1" s="11" t="s">
        <v>58</v>
      </c>
      <c r="I1" s="11" t="s">
        <v>59</v>
      </c>
      <c r="J1" s="11" t="s">
        <v>60</v>
      </c>
      <c r="K1" s="11" t="s">
        <v>61</v>
      </c>
      <c r="L1" s="11" t="s">
        <v>62</v>
      </c>
      <c r="M1" s="11" t="s">
        <v>63</v>
      </c>
      <c r="N1" s="21"/>
      <c r="O1" s="21"/>
      <c r="P1" s="21"/>
      <c r="Q1" s="21"/>
      <c r="R1" s="21"/>
      <c r="S1" s="21"/>
    </row>
    <row r="2" spans="1:19">
      <c r="A2" s="21" t="s">
        <v>103</v>
      </c>
      <c r="B2" s="21" t="s">
        <v>70</v>
      </c>
      <c r="C2" s="21" t="s">
        <v>72</v>
      </c>
      <c r="D2" s="21" t="s">
        <v>74</v>
      </c>
      <c r="E2" s="21" t="s">
        <v>90</v>
      </c>
      <c r="F2" s="21" t="s">
        <v>77</v>
      </c>
      <c r="G2" s="21" t="s">
        <v>89</v>
      </c>
      <c r="H2" s="21" t="s">
        <v>80</v>
      </c>
      <c r="I2" s="21" t="s">
        <v>81</v>
      </c>
      <c r="J2" s="21" t="s">
        <v>82</v>
      </c>
      <c r="K2" s="21" t="s">
        <v>83</v>
      </c>
      <c r="L2" s="21" t="s">
        <v>84</v>
      </c>
      <c r="M2" s="21" t="s">
        <v>85</v>
      </c>
      <c r="O2" s="21"/>
      <c r="P2" s="21"/>
      <c r="Q2" s="21"/>
      <c r="R2" s="21"/>
      <c r="S2" s="21"/>
    </row>
    <row r="3" spans="1:19">
      <c r="A3" s="21" t="s">
        <v>105</v>
      </c>
      <c r="B3" s="21" t="s">
        <v>70</v>
      </c>
      <c r="C3" s="21" t="s">
        <v>72</v>
      </c>
      <c r="D3" s="21" t="s">
        <v>73</v>
      </c>
      <c r="E3" s="21" t="s">
        <v>75</v>
      </c>
      <c r="F3" s="21" t="s">
        <v>76</v>
      </c>
      <c r="G3" s="21" t="s">
        <v>77</v>
      </c>
      <c r="H3" s="21" t="s">
        <v>78</v>
      </c>
      <c r="I3" s="21" t="s">
        <v>79</v>
      </c>
      <c r="J3" s="21" t="s">
        <v>80</v>
      </c>
      <c r="K3" s="21" t="s">
        <v>81</v>
      </c>
      <c r="L3" s="21" t="s">
        <v>82</v>
      </c>
      <c r="M3" s="21" t="s">
        <v>83</v>
      </c>
      <c r="N3" s="21"/>
      <c r="O3" s="21"/>
      <c r="P3" s="21"/>
      <c r="Q3" s="21"/>
      <c r="R3" s="21"/>
      <c r="S3" s="21"/>
    </row>
    <row r="4" spans="1:19">
      <c r="A4" s="24" t="s">
        <v>106</v>
      </c>
      <c r="B4" s="21" t="s">
        <v>70</v>
      </c>
      <c r="C4" s="21" t="s">
        <v>72</v>
      </c>
      <c r="D4" s="21" t="s">
        <v>73</v>
      </c>
      <c r="E4" s="21" t="s">
        <v>75</v>
      </c>
      <c r="F4" s="21" t="s">
        <v>76</v>
      </c>
      <c r="G4" s="21" t="s">
        <v>77</v>
      </c>
      <c r="H4" s="21" t="s">
        <v>78</v>
      </c>
      <c r="I4" s="21" t="s">
        <v>79</v>
      </c>
      <c r="J4" s="21" t="s">
        <v>80</v>
      </c>
      <c r="K4" s="21" t="s">
        <v>81</v>
      </c>
      <c r="L4" s="21" t="s">
        <v>82</v>
      </c>
      <c r="M4" s="21" t="s">
        <v>83</v>
      </c>
      <c r="N4" s="21"/>
      <c r="O4" s="21"/>
      <c r="P4" s="21"/>
      <c r="Q4" s="21"/>
      <c r="R4" s="21"/>
      <c r="S4" s="21"/>
    </row>
    <row r="5" spans="1:19">
      <c r="A5" s="24" t="s">
        <v>108</v>
      </c>
      <c r="B5" s="21" t="s">
        <v>70</v>
      </c>
      <c r="C5" s="21" t="s">
        <v>72</v>
      </c>
      <c r="D5" s="21" t="s">
        <v>73</v>
      </c>
      <c r="E5" s="21" t="s">
        <v>75</v>
      </c>
      <c r="F5" s="21" t="s">
        <v>76</v>
      </c>
      <c r="G5" s="21" t="s">
        <v>77</v>
      </c>
      <c r="H5" s="21" t="s">
        <v>78</v>
      </c>
      <c r="I5" s="21" t="s">
        <v>79</v>
      </c>
      <c r="J5" s="21" t="s">
        <v>80</v>
      </c>
      <c r="K5" s="21" t="s">
        <v>81</v>
      </c>
      <c r="L5" s="21" t="s">
        <v>82</v>
      </c>
      <c r="M5" s="21" t="s">
        <v>83</v>
      </c>
      <c r="N5" s="21"/>
      <c r="O5" s="21"/>
      <c r="P5" s="21"/>
      <c r="Q5" s="21"/>
      <c r="R5" s="21"/>
      <c r="S5" s="21"/>
    </row>
    <row r="6" spans="1:19">
      <c r="A6" s="24" t="s">
        <v>110</v>
      </c>
      <c r="B6" s="21" t="s">
        <v>70</v>
      </c>
      <c r="C6" s="21" t="s">
        <v>91</v>
      </c>
      <c r="D6" s="21" t="s">
        <v>75</v>
      </c>
      <c r="E6" s="21" t="s">
        <v>76</v>
      </c>
      <c r="F6" s="21" t="s">
        <v>77</v>
      </c>
      <c r="G6" s="21" t="s">
        <v>78</v>
      </c>
      <c r="H6" s="21" t="s">
        <v>79</v>
      </c>
      <c r="I6" s="21" t="s">
        <v>92</v>
      </c>
      <c r="J6" s="21" t="s">
        <v>82</v>
      </c>
      <c r="K6" s="21" t="s">
        <v>93</v>
      </c>
      <c r="L6" s="21" t="s">
        <v>87</v>
      </c>
      <c r="M6" s="21" t="s">
        <v>85</v>
      </c>
      <c r="N6" s="21"/>
      <c r="P6" s="21"/>
      <c r="Q6" s="21"/>
      <c r="R6" s="21"/>
      <c r="S6" s="21"/>
    </row>
    <row r="7" spans="1:19">
      <c r="A7" s="24" t="s">
        <v>112</v>
      </c>
      <c r="B7" s="21" t="s">
        <v>70</v>
      </c>
      <c r="C7" s="21" t="s">
        <v>72</v>
      </c>
      <c r="D7" s="21" t="s">
        <v>73</v>
      </c>
      <c r="E7" s="21" t="s">
        <v>75</v>
      </c>
      <c r="F7" s="21" t="s">
        <v>76</v>
      </c>
      <c r="G7" s="21" t="s">
        <v>77</v>
      </c>
      <c r="H7" s="21" t="s">
        <v>78</v>
      </c>
      <c r="I7" s="21" t="s">
        <v>79</v>
      </c>
      <c r="J7" s="21" t="s">
        <v>80</v>
      </c>
      <c r="K7" s="21" t="s">
        <v>81</v>
      </c>
      <c r="L7" s="21" t="s">
        <v>82</v>
      </c>
      <c r="M7" s="21" t="s">
        <v>83</v>
      </c>
      <c r="N7" s="21"/>
      <c r="O7" s="21"/>
      <c r="P7" s="21"/>
      <c r="Q7" s="21"/>
      <c r="R7" s="21"/>
      <c r="S7" s="21"/>
    </row>
    <row r="8" spans="1:19">
      <c r="A8" s="24" t="s">
        <v>114</v>
      </c>
      <c r="B8" s="21" t="s">
        <v>70</v>
      </c>
      <c r="C8" s="21" t="s">
        <v>72</v>
      </c>
      <c r="D8" s="21" t="s">
        <v>73</v>
      </c>
      <c r="E8" s="21" t="s">
        <v>90</v>
      </c>
      <c r="F8" s="21" t="s">
        <v>77</v>
      </c>
      <c r="G8" s="21" t="s">
        <v>78</v>
      </c>
      <c r="H8" s="21" t="s">
        <v>94</v>
      </c>
      <c r="I8" s="21" t="s">
        <v>81</v>
      </c>
      <c r="J8" s="21" t="s">
        <v>82</v>
      </c>
      <c r="K8" s="21" t="s">
        <v>83</v>
      </c>
      <c r="L8" s="21" t="s">
        <v>84</v>
      </c>
      <c r="M8" s="21" t="s">
        <v>95</v>
      </c>
      <c r="N8" s="21"/>
      <c r="Q8" s="21"/>
      <c r="R8" s="21"/>
      <c r="S8" s="21"/>
    </row>
    <row r="9" spans="1:19">
      <c r="A9" s="24" t="s">
        <v>116</v>
      </c>
      <c r="B9" s="21" t="s">
        <v>70</v>
      </c>
      <c r="C9" s="21" t="s">
        <v>72</v>
      </c>
      <c r="D9" s="21" t="s">
        <v>73</v>
      </c>
      <c r="E9" s="21" t="s">
        <v>75</v>
      </c>
      <c r="F9" s="21" t="s">
        <v>76</v>
      </c>
      <c r="G9" s="21" t="s">
        <v>77</v>
      </c>
      <c r="H9" s="21" t="s">
        <v>78</v>
      </c>
      <c r="I9" s="21" t="s">
        <v>79</v>
      </c>
      <c r="J9" s="21" t="s">
        <v>80</v>
      </c>
      <c r="K9" s="21" t="s">
        <v>81</v>
      </c>
      <c r="L9" s="21" t="s">
        <v>82</v>
      </c>
      <c r="M9" s="21" t="s">
        <v>83</v>
      </c>
      <c r="N9" s="21"/>
      <c r="O9" s="21"/>
      <c r="P9" s="21"/>
      <c r="Q9" s="21"/>
      <c r="R9" s="21"/>
      <c r="S9" s="21"/>
    </row>
    <row r="10" spans="1:19">
      <c r="A10" s="24" t="s">
        <v>118</v>
      </c>
      <c r="B10" s="21" t="s">
        <v>70</v>
      </c>
      <c r="C10" s="21" t="s">
        <v>72</v>
      </c>
      <c r="D10" s="21" t="s">
        <v>73</v>
      </c>
      <c r="E10" s="21" t="s">
        <v>75</v>
      </c>
      <c r="F10" s="21" t="s">
        <v>76</v>
      </c>
      <c r="G10" s="21" t="s">
        <v>77</v>
      </c>
      <c r="H10" s="21" t="s">
        <v>78</v>
      </c>
      <c r="I10" s="21" t="s">
        <v>79</v>
      </c>
      <c r="J10" s="21" t="s">
        <v>80</v>
      </c>
      <c r="K10" s="21" t="s">
        <v>81</v>
      </c>
      <c r="L10" s="21" t="s">
        <v>82</v>
      </c>
      <c r="M10" s="21" t="s">
        <v>83</v>
      </c>
      <c r="N10" s="21"/>
      <c r="O10" s="21"/>
      <c r="P10" s="21"/>
      <c r="Q10" s="21"/>
      <c r="R10" s="21"/>
      <c r="S10" s="21"/>
    </row>
    <row r="11" spans="1:19">
      <c r="A11" s="24" t="s">
        <v>120</v>
      </c>
      <c r="B11" s="21" t="s">
        <v>70</v>
      </c>
      <c r="C11" s="21" t="s">
        <v>72</v>
      </c>
      <c r="D11" s="21" t="s">
        <v>73</v>
      </c>
      <c r="E11" s="21" t="s">
        <v>75</v>
      </c>
      <c r="F11" s="21" t="s">
        <v>76</v>
      </c>
      <c r="G11" s="21" t="s">
        <v>77</v>
      </c>
      <c r="H11" s="21" t="s">
        <v>78</v>
      </c>
      <c r="I11" s="21" t="s">
        <v>94</v>
      </c>
      <c r="J11" s="21" t="s">
        <v>81</v>
      </c>
      <c r="K11" s="21" t="s">
        <v>82</v>
      </c>
      <c r="L11" s="21" t="s">
        <v>83</v>
      </c>
      <c r="M11" s="21" t="s">
        <v>84</v>
      </c>
      <c r="O11" s="21"/>
      <c r="P11" s="21"/>
      <c r="Q11" s="21"/>
      <c r="R11" s="21"/>
      <c r="S11" s="21"/>
    </row>
    <row r="12" spans="1:19">
      <c r="A12" s="24" t="s">
        <v>122</v>
      </c>
      <c r="B12" s="21" t="s">
        <v>70</v>
      </c>
      <c r="C12" s="21" t="s">
        <v>72</v>
      </c>
      <c r="D12" s="21" t="s">
        <v>73</v>
      </c>
      <c r="E12" s="21" t="s">
        <v>75</v>
      </c>
      <c r="F12" s="21" t="s">
        <v>76</v>
      </c>
      <c r="G12" s="21" t="s">
        <v>77</v>
      </c>
      <c r="H12" s="21" t="s">
        <v>78</v>
      </c>
      <c r="I12" s="21" t="s">
        <v>79</v>
      </c>
      <c r="J12" s="21" t="s">
        <v>80</v>
      </c>
      <c r="K12" s="21" t="s">
        <v>81</v>
      </c>
      <c r="L12" s="21" t="s">
        <v>82</v>
      </c>
      <c r="M12" s="21" t="s">
        <v>83</v>
      </c>
      <c r="N12" s="21"/>
      <c r="O12" s="21"/>
      <c r="P12" s="21"/>
      <c r="Q12" s="21"/>
      <c r="R12" s="21"/>
      <c r="S12" s="21"/>
    </row>
    <row r="13" spans="1:19">
      <c r="A13" s="24" t="s">
        <v>124</v>
      </c>
      <c r="B13" s="21" t="s">
        <v>70</v>
      </c>
      <c r="C13" s="21" t="s">
        <v>72</v>
      </c>
      <c r="D13" s="21" t="s">
        <v>73</v>
      </c>
      <c r="E13" s="21" t="s">
        <v>75</v>
      </c>
      <c r="F13" s="21" t="s">
        <v>76</v>
      </c>
      <c r="G13" s="21" t="s">
        <v>77</v>
      </c>
      <c r="H13" s="21" t="s">
        <v>78</v>
      </c>
      <c r="I13" s="21" t="s">
        <v>79</v>
      </c>
      <c r="J13" s="21" t="s">
        <v>80</v>
      </c>
      <c r="K13" s="21" t="s">
        <v>81</v>
      </c>
      <c r="L13" s="21" t="s">
        <v>82</v>
      </c>
      <c r="M13" s="21" t="s">
        <v>83</v>
      </c>
      <c r="N13" s="21"/>
      <c r="O13" s="21"/>
      <c r="P13" s="21"/>
      <c r="Q13" s="21"/>
      <c r="R13" s="21"/>
      <c r="S13" s="21"/>
    </row>
    <row r="14" spans="1:19">
      <c r="A14" s="24" t="s">
        <v>126</v>
      </c>
      <c r="B14" s="21" t="s">
        <v>70</v>
      </c>
      <c r="C14" s="21" t="s">
        <v>72</v>
      </c>
      <c r="D14" s="21" t="s">
        <v>73</v>
      </c>
      <c r="E14" s="21" t="s">
        <v>75</v>
      </c>
      <c r="F14" s="21" t="s">
        <v>96</v>
      </c>
      <c r="G14" s="21" t="s">
        <v>78</v>
      </c>
      <c r="H14" s="21" t="s">
        <v>79</v>
      </c>
      <c r="I14" s="21" t="s">
        <v>80</v>
      </c>
      <c r="J14" s="21" t="s">
        <v>81</v>
      </c>
      <c r="K14" s="21" t="s">
        <v>97</v>
      </c>
      <c r="L14" s="21" t="s">
        <v>84</v>
      </c>
      <c r="M14" s="21" t="s">
        <v>85</v>
      </c>
      <c r="P14" s="21"/>
      <c r="Q14" s="21"/>
      <c r="R14" s="21"/>
      <c r="S14" s="21"/>
    </row>
    <row r="15" spans="1:19">
      <c r="A15" s="24" t="s">
        <v>128</v>
      </c>
      <c r="B15" s="21" t="s">
        <v>70</v>
      </c>
      <c r="C15" s="21" t="s">
        <v>72</v>
      </c>
      <c r="D15" s="21" t="s">
        <v>73</v>
      </c>
      <c r="E15" s="21" t="s">
        <v>75</v>
      </c>
      <c r="F15" s="21" t="s">
        <v>76</v>
      </c>
      <c r="G15" s="21" t="s">
        <v>77</v>
      </c>
      <c r="H15" s="21" t="s">
        <v>78</v>
      </c>
      <c r="I15" s="21" t="s">
        <v>79</v>
      </c>
      <c r="J15" s="21" t="s">
        <v>80</v>
      </c>
      <c r="K15" s="21" t="s">
        <v>81</v>
      </c>
      <c r="L15" s="21" t="s">
        <v>82</v>
      </c>
      <c r="M15" s="21" t="s">
        <v>83</v>
      </c>
      <c r="N15" s="21"/>
      <c r="O15" s="21"/>
      <c r="P15" s="21"/>
      <c r="Q15" s="21"/>
      <c r="R15" s="21"/>
      <c r="S15" s="21"/>
    </row>
    <row r="16" spans="1:19">
      <c r="A16" s="24" t="s">
        <v>130</v>
      </c>
      <c r="B16" s="21" t="s">
        <v>70</v>
      </c>
      <c r="C16" s="21" t="s">
        <v>72</v>
      </c>
      <c r="D16" s="21" t="s">
        <v>73</v>
      </c>
      <c r="E16" s="21" t="s">
        <v>75</v>
      </c>
      <c r="F16" s="21" t="s">
        <v>76</v>
      </c>
      <c r="G16" s="21" t="s">
        <v>77</v>
      </c>
      <c r="H16" s="21" t="s">
        <v>78</v>
      </c>
      <c r="I16" s="21" t="s">
        <v>79</v>
      </c>
      <c r="J16" s="21" t="s">
        <v>80</v>
      </c>
      <c r="K16" s="21" t="s">
        <v>81</v>
      </c>
      <c r="L16" s="21" t="s">
        <v>82</v>
      </c>
      <c r="M16" s="21" t="s">
        <v>83</v>
      </c>
      <c r="N16" s="21"/>
      <c r="O16" s="21"/>
      <c r="P16" s="21"/>
      <c r="Q16" s="21"/>
      <c r="R16" s="21"/>
      <c r="S16" s="21"/>
    </row>
    <row r="17" spans="1:19">
      <c r="A17" s="24" t="s">
        <v>132</v>
      </c>
      <c r="B17" s="21" t="s">
        <v>70</v>
      </c>
      <c r="C17" s="21" t="s">
        <v>72</v>
      </c>
      <c r="D17" s="21" t="s">
        <v>73</v>
      </c>
      <c r="E17" s="21" t="s">
        <v>75</v>
      </c>
      <c r="F17" s="21" t="s">
        <v>76</v>
      </c>
      <c r="G17" s="21" t="s">
        <v>77</v>
      </c>
      <c r="H17" s="21" t="s">
        <v>78</v>
      </c>
      <c r="I17" s="21" t="s">
        <v>79</v>
      </c>
      <c r="J17" s="21" t="s">
        <v>80</v>
      </c>
      <c r="K17" s="21" t="s">
        <v>81</v>
      </c>
      <c r="L17" s="21" t="s">
        <v>97</v>
      </c>
      <c r="M17" s="21" t="s">
        <v>84</v>
      </c>
      <c r="O17" s="21"/>
      <c r="P17" s="21"/>
      <c r="Q17" s="21"/>
      <c r="R17" s="21"/>
      <c r="S17" s="21"/>
    </row>
    <row r="18" spans="1:19">
      <c r="A18" s="24" t="s">
        <v>134</v>
      </c>
      <c r="B18" s="21" t="s">
        <v>70</v>
      </c>
      <c r="C18" s="21" t="s">
        <v>72</v>
      </c>
      <c r="D18" s="21" t="s">
        <v>73</v>
      </c>
      <c r="E18" s="21" t="s">
        <v>75</v>
      </c>
      <c r="F18" s="21" t="s">
        <v>76</v>
      </c>
      <c r="G18" s="21" t="s">
        <v>77</v>
      </c>
      <c r="H18" s="21" t="s">
        <v>78</v>
      </c>
      <c r="I18" s="21" t="s">
        <v>79</v>
      </c>
      <c r="J18" s="21" t="s">
        <v>80</v>
      </c>
      <c r="K18" s="21" t="s">
        <v>81</v>
      </c>
      <c r="L18" s="21" t="s">
        <v>82</v>
      </c>
      <c r="M18" s="21" t="s">
        <v>83</v>
      </c>
      <c r="N18" s="21"/>
      <c r="O18" s="21"/>
      <c r="P18" s="21"/>
      <c r="Q18" s="21"/>
      <c r="R18" s="21"/>
      <c r="S18" s="21"/>
    </row>
    <row r="19" spans="1:19">
      <c r="A19" s="24" t="s">
        <v>136</v>
      </c>
      <c r="B19" s="21" t="s">
        <v>70</v>
      </c>
      <c r="C19" s="21" t="s">
        <v>72</v>
      </c>
      <c r="D19" s="21" t="s">
        <v>73</v>
      </c>
      <c r="E19" s="21" t="s">
        <v>75</v>
      </c>
      <c r="F19" s="21" t="s">
        <v>76</v>
      </c>
      <c r="G19" s="21" t="s">
        <v>98</v>
      </c>
      <c r="H19" s="21" t="s">
        <v>79</v>
      </c>
      <c r="I19" s="21" t="s">
        <v>80</v>
      </c>
      <c r="J19" s="21" t="s">
        <v>81</v>
      </c>
      <c r="K19" s="21" t="s">
        <v>82</v>
      </c>
      <c r="L19" s="21" t="s">
        <v>83</v>
      </c>
      <c r="M19" s="21" t="s">
        <v>84</v>
      </c>
      <c r="O19" s="21"/>
      <c r="P19" s="21"/>
      <c r="Q19" s="21"/>
      <c r="R19" s="21"/>
      <c r="S19" s="21"/>
    </row>
    <row r="20" spans="1:19">
      <c r="A20" s="24" t="s">
        <v>138</v>
      </c>
      <c r="B20" s="21" t="s">
        <v>70</v>
      </c>
      <c r="C20" s="21" t="s">
        <v>72</v>
      </c>
      <c r="D20" s="21" t="s">
        <v>73</v>
      </c>
      <c r="E20" s="21" t="s">
        <v>75</v>
      </c>
      <c r="F20" s="21" t="s">
        <v>76</v>
      </c>
      <c r="G20" s="21" t="s">
        <v>77</v>
      </c>
      <c r="H20" s="21" t="s">
        <v>78</v>
      </c>
      <c r="I20" s="21" t="s">
        <v>79</v>
      </c>
      <c r="J20" s="21" t="s">
        <v>80</v>
      </c>
      <c r="K20" s="21" t="s">
        <v>81</v>
      </c>
      <c r="L20" s="21" t="s">
        <v>82</v>
      </c>
      <c r="M20" s="21" t="s">
        <v>83</v>
      </c>
      <c r="N20" s="21"/>
      <c r="O20" s="21"/>
      <c r="P20" s="21"/>
      <c r="Q20" s="21"/>
      <c r="R20" s="21"/>
      <c r="S20" s="21"/>
    </row>
    <row r="21" spans="1:19">
      <c r="A21" s="24" t="s">
        <v>140</v>
      </c>
      <c r="B21" s="21" t="s">
        <v>70</v>
      </c>
      <c r="C21" s="21" t="s">
        <v>72</v>
      </c>
      <c r="D21" s="21" t="s">
        <v>73</v>
      </c>
      <c r="E21" s="21" t="s">
        <v>75</v>
      </c>
      <c r="F21" s="21" t="s">
        <v>76</v>
      </c>
      <c r="G21" s="21" t="s">
        <v>77</v>
      </c>
      <c r="H21" s="21" t="s">
        <v>78</v>
      </c>
      <c r="I21" s="21" t="s">
        <v>79</v>
      </c>
      <c r="J21" s="21" t="s">
        <v>92</v>
      </c>
      <c r="K21" s="21" t="s">
        <v>82</v>
      </c>
      <c r="L21" s="21" t="s">
        <v>83</v>
      </c>
      <c r="M21" s="21" t="s">
        <v>99</v>
      </c>
      <c r="N21" s="21"/>
      <c r="P21" s="21"/>
      <c r="Q21" s="21"/>
      <c r="R21" s="21"/>
      <c r="S21" s="21"/>
    </row>
    <row r="22" spans="1:19">
      <c r="A22" s="24" t="s">
        <v>142</v>
      </c>
      <c r="B22" s="21" t="s">
        <v>70</v>
      </c>
      <c r="C22" s="21" t="s">
        <v>72</v>
      </c>
      <c r="D22" s="21" t="s">
        <v>73</v>
      </c>
      <c r="E22" s="21" t="s">
        <v>75</v>
      </c>
      <c r="F22" s="21" t="s">
        <v>76</v>
      </c>
      <c r="G22" s="21" t="s">
        <v>77</v>
      </c>
      <c r="H22" s="21" t="s">
        <v>78</v>
      </c>
      <c r="I22" s="21" t="s">
        <v>79</v>
      </c>
      <c r="J22" s="21" t="s">
        <v>80</v>
      </c>
      <c r="K22" s="21" t="s">
        <v>81</v>
      </c>
      <c r="L22" s="21" t="s">
        <v>82</v>
      </c>
      <c r="M22" s="21" t="s">
        <v>83</v>
      </c>
      <c r="N22" s="21"/>
      <c r="O22" s="21"/>
      <c r="P22" s="21"/>
      <c r="Q22" s="21"/>
      <c r="R22" s="21"/>
      <c r="S22" s="21"/>
    </row>
    <row r="23" spans="1:19">
      <c r="A23" s="24" t="s">
        <v>144</v>
      </c>
      <c r="B23" s="21" t="s">
        <v>70</v>
      </c>
      <c r="C23" s="21" t="s">
        <v>72</v>
      </c>
      <c r="D23" s="21" t="s">
        <v>100</v>
      </c>
      <c r="E23" s="21" t="s">
        <v>76</v>
      </c>
      <c r="F23" s="21" t="s">
        <v>77</v>
      </c>
      <c r="G23" s="21" t="s">
        <v>89</v>
      </c>
      <c r="H23" s="21" t="s">
        <v>80</v>
      </c>
      <c r="I23" s="21" t="s">
        <v>81</v>
      </c>
      <c r="J23" s="21" t="s">
        <v>82</v>
      </c>
      <c r="K23" s="21" t="s">
        <v>83</v>
      </c>
      <c r="L23" s="21" t="s">
        <v>84</v>
      </c>
      <c r="M23" s="21" t="s">
        <v>85</v>
      </c>
      <c r="P23" s="21"/>
      <c r="Q23" s="21"/>
      <c r="R23" s="21"/>
      <c r="S23" s="21"/>
    </row>
    <row r="24" spans="1:19">
      <c r="A24" s="24" t="s">
        <v>146</v>
      </c>
      <c r="B24" s="21" t="s">
        <v>101</v>
      </c>
      <c r="C24" s="21" t="s">
        <v>73</v>
      </c>
      <c r="D24" s="21" t="s">
        <v>75</v>
      </c>
      <c r="E24" s="21" t="s">
        <v>96</v>
      </c>
      <c r="F24" s="21" t="s">
        <v>78</v>
      </c>
      <c r="G24" s="21" t="s">
        <v>79</v>
      </c>
      <c r="H24" s="21" t="s">
        <v>80</v>
      </c>
      <c r="I24" s="21" t="s">
        <v>81</v>
      </c>
      <c r="J24" s="21" t="s">
        <v>82</v>
      </c>
      <c r="K24" s="21" t="s">
        <v>83</v>
      </c>
      <c r="L24" s="21" t="s">
        <v>84</v>
      </c>
      <c r="M24" s="21" t="s">
        <v>85</v>
      </c>
      <c r="P24" s="21"/>
      <c r="Q24" s="21"/>
      <c r="R24" s="21"/>
      <c r="S24" s="21"/>
    </row>
    <row r="25" spans="1:19">
      <c r="A25" s="24" t="s">
        <v>148</v>
      </c>
      <c r="B25" s="21" t="s">
        <v>70</v>
      </c>
      <c r="C25" s="21" t="s">
        <v>72</v>
      </c>
      <c r="D25" s="21" t="s">
        <v>73</v>
      </c>
      <c r="E25" s="21" t="s">
        <v>75</v>
      </c>
      <c r="F25" s="21" t="s">
        <v>76</v>
      </c>
      <c r="G25" s="21" t="s">
        <v>77</v>
      </c>
      <c r="H25" s="21" t="s">
        <v>78</v>
      </c>
      <c r="I25" s="21" t="s">
        <v>79</v>
      </c>
      <c r="J25" s="21" t="s">
        <v>80</v>
      </c>
      <c r="K25" s="21" t="s">
        <v>81</v>
      </c>
      <c r="L25" s="21" t="s">
        <v>82</v>
      </c>
      <c r="M25" s="21" t="s">
        <v>83</v>
      </c>
      <c r="N25" s="21"/>
      <c r="O25" s="21"/>
      <c r="P25" s="21"/>
      <c r="Q25" s="21"/>
      <c r="R25" s="21"/>
      <c r="S25" s="21"/>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05E448-D3BB-2641-B3F0-AC5BAB973642}">
  <dimension ref="A1:O25"/>
  <sheetViews>
    <sheetView zoomScale="90" zoomScaleNormal="90" workbookViewId="0">
      <selection activeCell="F30" sqref="F30"/>
    </sheetView>
  </sheetViews>
  <sheetFormatPr baseColWidth="10" defaultRowHeight="16"/>
  <cols>
    <col min="1" max="1" width="13.83203125" bestFit="1" customWidth="1"/>
    <col min="2" max="2" width="15.5" customWidth="1"/>
    <col min="15" max="15" width="12.1640625" bestFit="1" customWidth="1"/>
  </cols>
  <sheetData>
    <row r="1" spans="1:15">
      <c r="A1" s="1"/>
      <c r="B1" s="1" t="s">
        <v>149</v>
      </c>
      <c r="C1" s="1" t="s">
        <v>0</v>
      </c>
      <c r="D1" s="1" t="s">
        <v>1</v>
      </c>
      <c r="E1" s="1" t="s">
        <v>2</v>
      </c>
      <c r="F1" s="1" t="s">
        <v>3</v>
      </c>
      <c r="G1" s="1" t="s">
        <v>4</v>
      </c>
      <c r="H1" s="1" t="s">
        <v>5</v>
      </c>
      <c r="I1" s="1" t="s">
        <v>6</v>
      </c>
      <c r="J1" s="1" t="s">
        <v>7</v>
      </c>
      <c r="K1" s="1" t="s">
        <v>8</v>
      </c>
      <c r="L1" s="1" t="s">
        <v>9</v>
      </c>
      <c r="M1" s="1" t="s">
        <v>10</v>
      </c>
      <c r="N1" s="1" t="s">
        <v>11</v>
      </c>
      <c r="O1" s="2" t="s">
        <v>12</v>
      </c>
    </row>
    <row r="2" spans="1:15">
      <c r="A2" s="24" t="s">
        <v>103</v>
      </c>
      <c r="B2" s="1" t="s">
        <v>41</v>
      </c>
      <c r="C2" s="8">
        <v>55</v>
      </c>
      <c r="D2" s="8">
        <v>16</v>
      </c>
      <c r="E2" s="8">
        <v>47</v>
      </c>
      <c r="F2" s="8">
        <v>19</v>
      </c>
      <c r="G2" s="8">
        <v>11</v>
      </c>
      <c r="H2" s="8">
        <v>46</v>
      </c>
      <c r="I2" s="8">
        <v>14</v>
      </c>
      <c r="J2" s="8">
        <v>49</v>
      </c>
      <c r="K2" s="8">
        <v>75</v>
      </c>
      <c r="L2" s="8">
        <v>37</v>
      </c>
      <c r="M2" s="8">
        <v>29</v>
      </c>
      <c r="N2" s="8">
        <v>20</v>
      </c>
      <c r="O2" s="9">
        <f>(C2+D2+E2+F2+G2+H2+I2+J2+K2+L2+M2+N2)/12</f>
        <v>34.833333333333336</v>
      </c>
    </row>
    <row r="3" spans="1:15">
      <c r="A3" s="24" t="s">
        <v>105</v>
      </c>
      <c r="B3" s="1" t="s">
        <v>41</v>
      </c>
      <c r="C3" s="8">
        <v>33</v>
      </c>
      <c r="D3" s="8">
        <v>49</v>
      </c>
      <c r="E3" s="8">
        <v>27</v>
      </c>
      <c r="F3" s="8">
        <v>32</v>
      </c>
      <c r="G3" s="8">
        <v>40</v>
      </c>
      <c r="H3" s="8">
        <v>71</v>
      </c>
      <c r="I3" s="8">
        <v>62</v>
      </c>
      <c r="J3" s="8">
        <v>20</v>
      </c>
      <c r="K3" s="8">
        <v>65</v>
      </c>
      <c r="L3" s="8">
        <v>58</v>
      </c>
      <c r="M3" s="8">
        <v>86</v>
      </c>
      <c r="N3" s="8">
        <v>20</v>
      </c>
      <c r="O3" s="9">
        <f t="shared" ref="O3:O11" si="0">(C3+D3+E3+F3+G3+H3+I3+J3+K3+L3+M3+N3)/12</f>
        <v>46.916666666666664</v>
      </c>
    </row>
    <row r="4" spans="1:15">
      <c r="A4" s="24" t="s">
        <v>106</v>
      </c>
      <c r="B4" s="1" t="s">
        <v>41</v>
      </c>
      <c r="C4" s="8">
        <v>17</v>
      </c>
      <c r="D4" s="8">
        <v>39</v>
      </c>
      <c r="E4" s="8">
        <v>42</v>
      </c>
      <c r="F4" s="8">
        <v>17</v>
      </c>
      <c r="G4" s="8">
        <v>40</v>
      </c>
      <c r="H4" s="8">
        <v>28</v>
      </c>
      <c r="I4" s="8">
        <v>40</v>
      </c>
      <c r="J4" s="8">
        <v>34</v>
      </c>
      <c r="K4" s="8">
        <v>33</v>
      </c>
      <c r="L4" s="8">
        <v>60</v>
      </c>
      <c r="M4" s="8">
        <v>17</v>
      </c>
      <c r="N4" s="8">
        <v>25</v>
      </c>
      <c r="O4" s="9">
        <f t="shared" si="0"/>
        <v>32.666666666666664</v>
      </c>
    </row>
    <row r="5" spans="1:15">
      <c r="A5" s="24" t="s">
        <v>108</v>
      </c>
      <c r="B5" s="1" t="s">
        <v>41</v>
      </c>
      <c r="C5" s="8">
        <v>17</v>
      </c>
      <c r="D5" s="8">
        <v>17</v>
      </c>
      <c r="E5" s="8">
        <v>9</v>
      </c>
      <c r="F5" s="8">
        <v>23</v>
      </c>
      <c r="G5" s="8">
        <v>22</v>
      </c>
      <c r="H5" s="8">
        <v>34</v>
      </c>
      <c r="I5" s="8">
        <v>15</v>
      </c>
      <c r="J5" s="8">
        <v>15</v>
      </c>
      <c r="K5" s="8">
        <v>21</v>
      </c>
      <c r="L5" s="8">
        <v>24</v>
      </c>
      <c r="M5" s="8">
        <v>30</v>
      </c>
      <c r="N5" s="8">
        <v>77</v>
      </c>
      <c r="O5" s="9">
        <f t="shared" si="0"/>
        <v>25.333333333333332</v>
      </c>
    </row>
    <row r="6" spans="1:15">
      <c r="A6" s="24" t="s">
        <v>110</v>
      </c>
      <c r="B6" s="1" t="s">
        <v>41</v>
      </c>
      <c r="C6" s="8">
        <v>54</v>
      </c>
      <c r="D6" s="8">
        <v>27</v>
      </c>
      <c r="E6" s="8">
        <v>23</v>
      </c>
      <c r="F6" s="8">
        <v>19</v>
      </c>
      <c r="G6" s="8">
        <v>35</v>
      </c>
      <c r="H6" s="8">
        <v>74</v>
      </c>
      <c r="I6" s="8">
        <v>42</v>
      </c>
      <c r="J6" s="8">
        <v>17</v>
      </c>
      <c r="K6" s="8">
        <v>50</v>
      </c>
      <c r="L6" s="8">
        <v>34</v>
      </c>
      <c r="M6" s="8">
        <v>41</v>
      </c>
      <c r="N6" s="8">
        <v>43</v>
      </c>
      <c r="O6" s="9">
        <f t="shared" si="0"/>
        <v>38.25</v>
      </c>
    </row>
    <row r="7" spans="1:15">
      <c r="A7" s="24" t="s">
        <v>112</v>
      </c>
      <c r="B7" s="1" t="s">
        <v>41</v>
      </c>
      <c r="C7" s="8">
        <v>48</v>
      </c>
      <c r="D7" s="8">
        <v>38</v>
      </c>
      <c r="E7" s="8">
        <v>43</v>
      </c>
      <c r="F7" s="8">
        <v>26</v>
      </c>
      <c r="G7" s="8">
        <v>60</v>
      </c>
      <c r="H7" s="8">
        <v>45</v>
      </c>
      <c r="I7" s="8">
        <v>25</v>
      </c>
      <c r="J7" s="8">
        <v>30</v>
      </c>
      <c r="K7" s="8">
        <v>39</v>
      </c>
      <c r="L7" s="8">
        <v>38</v>
      </c>
      <c r="M7" s="8">
        <v>30</v>
      </c>
      <c r="N7" s="8">
        <v>35</v>
      </c>
      <c r="O7" s="9">
        <f t="shared" si="0"/>
        <v>38.083333333333336</v>
      </c>
    </row>
    <row r="8" spans="1:15">
      <c r="A8" s="24" t="s">
        <v>114</v>
      </c>
      <c r="B8" s="1" t="s">
        <v>41</v>
      </c>
      <c r="C8" s="8">
        <v>12</v>
      </c>
      <c r="D8" s="8">
        <v>15</v>
      </c>
      <c r="E8" s="8">
        <v>16</v>
      </c>
      <c r="F8" s="8">
        <v>22</v>
      </c>
      <c r="G8" s="8">
        <v>18</v>
      </c>
      <c r="H8" s="8">
        <v>29</v>
      </c>
      <c r="I8" s="8">
        <v>11</v>
      </c>
      <c r="J8" s="8">
        <v>26</v>
      </c>
      <c r="K8" s="8">
        <v>10</v>
      </c>
      <c r="L8" s="8">
        <v>24</v>
      </c>
      <c r="M8" s="8">
        <v>65</v>
      </c>
      <c r="N8" s="8">
        <v>68</v>
      </c>
      <c r="O8" s="9">
        <f t="shared" si="0"/>
        <v>26.333333333333332</v>
      </c>
    </row>
    <row r="9" spans="1:15">
      <c r="A9" s="24" t="s">
        <v>116</v>
      </c>
      <c r="B9" s="1" t="s">
        <v>41</v>
      </c>
      <c r="C9" s="8">
        <v>29</v>
      </c>
      <c r="D9" s="8">
        <v>21</v>
      </c>
      <c r="E9" s="8">
        <v>28</v>
      </c>
      <c r="F9" s="8">
        <v>69</v>
      </c>
      <c r="G9" s="8">
        <v>62</v>
      </c>
      <c r="H9" s="8">
        <v>45</v>
      </c>
      <c r="I9" s="8">
        <v>31</v>
      </c>
      <c r="J9" s="8">
        <v>12</v>
      </c>
      <c r="K9" s="8">
        <v>25</v>
      </c>
      <c r="L9" s="8">
        <v>22</v>
      </c>
      <c r="M9" s="8">
        <v>31</v>
      </c>
      <c r="N9" s="8">
        <v>22</v>
      </c>
      <c r="O9" s="9">
        <f t="shared" si="0"/>
        <v>33.083333333333336</v>
      </c>
    </row>
    <row r="10" spans="1:15">
      <c r="A10" s="24" t="s">
        <v>118</v>
      </c>
      <c r="B10" s="1" t="s">
        <v>41</v>
      </c>
      <c r="C10" s="8">
        <v>70</v>
      </c>
      <c r="D10" s="8">
        <v>34</v>
      </c>
      <c r="E10" s="8">
        <v>31</v>
      </c>
      <c r="F10" s="8">
        <v>43</v>
      </c>
      <c r="G10" s="8">
        <v>36</v>
      </c>
      <c r="H10" s="8">
        <v>68</v>
      </c>
      <c r="I10" s="8">
        <v>30</v>
      </c>
      <c r="J10" s="8">
        <v>53</v>
      </c>
      <c r="K10" s="8">
        <v>54</v>
      </c>
      <c r="L10" s="8">
        <v>14</v>
      </c>
      <c r="M10" s="8">
        <v>44</v>
      </c>
      <c r="N10" s="8">
        <v>52</v>
      </c>
      <c r="O10" s="9">
        <f t="shared" si="0"/>
        <v>44.083333333333336</v>
      </c>
    </row>
    <row r="11" spans="1:15">
      <c r="A11" s="24" t="s">
        <v>120</v>
      </c>
      <c r="B11" s="1" t="s">
        <v>41</v>
      </c>
      <c r="C11" s="8">
        <v>26</v>
      </c>
      <c r="D11" s="8">
        <v>11</v>
      </c>
      <c r="E11" s="8">
        <v>16</v>
      </c>
      <c r="F11" s="8">
        <v>36</v>
      </c>
      <c r="G11" s="8">
        <v>27</v>
      </c>
      <c r="H11" s="8">
        <v>34</v>
      </c>
      <c r="I11" s="8">
        <v>13</v>
      </c>
      <c r="J11" s="8">
        <v>64</v>
      </c>
      <c r="K11" s="8">
        <v>22</v>
      </c>
      <c r="L11" s="8">
        <v>27</v>
      </c>
      <c r="M11" s="8">
        <v>21</v>
      </c>
      <c r="N11" s="8">
        <v>57</v>
      </c>
      <c r="O11" s="9">
        <f t="shared" si="0"/>
        <v>29.5</v>
      </c>
    </row>
    <row r="12" spans="1:15">
      <c r="A12" s="24" t="s">
        <v>122</v>
      </c>
      <c r="B12" s="1" t="s">
        <v>41</v>
      </c>
      <c r="C12" s="8">
        <v>27</v>
      </c>
      <c r="D12" s="8">
        <v>69</v>
      </c>
      <c r="E12" s="8">
        <v>57</v>
      </c>
      <c r="F12" s="8">
        <v>15</v>
      </c>
      <c r="G12" s="8">
        <v>26</v>
      </c>
      <c r="H12" s="8">
        <v>29</v>
      </c>
      <c r="I12" s="8">
        <v>36</v>
      </c>
      <c r="J12" s="8">
        <v>17</v>
      </c>
      <c r="K12" s="8">
        <v>22</v>
      </c>
      <c r="L12" s="8">
        <v>44</v>
      </c>
      <c r="M12" s="8">
        <v>21</v>
      </c>
      <c r="N12" s="8">
        <v>21</v>
      </c>
      <c r="O12" s="9">
        <f>AVERAGE(C12:N12)</f>
        <v>32</v>
      </c>
    </row>
    <row r="13" spans="1:15">
      <c r="A13" s="24" t="s">
        <v>124</v>
      </c>
      <c r="B13" s="1" t="s">
        <v>41</v>
      </c>
      <c r="C13" s="8">
        <v>25</v>
      </c>
      <c r="D13" s="8">
        <v>41</v>
      </c>
      <c r="E13" s="8">
        <v>23</v>
      </c>
      <c r="F13" s="8">
        <v>18</v>
      </c>
      <c r="G13" s="8">
        <v>52</v>
      </c>
      <c r="H13" s="8">
        <v>33</v>
      </c>
      <c r="I13" s="8">
        <v>48</v>
      </c>
      <c r="J13" s="8">
        <v>12</v>
      </c>
      <c r="K13" s="8">
        <v>28</v>
      </c>
      <c r="L13" s="8">
        <v>41</v>
      </c>
      <c r="M13" s="8">
        <v>25</v>
      </c>
      <c r="N13" s="8">
        <v>36</v>
      </c>
      <c r="O13" s="9">
        <f>AVERAGE(C13:N13)</f>
        <v>31.833333333333332</v>
      </c>
    </row>
    <row r="14" spans="1:15">
      <c r="A14" s="24" t="s">
        <v>126</v>
      </c>
      <c r="B14" s="1" t="s">
        <v>42</v>
      </c>
      <c r="C14" s="8">
        <v>109</v>
      </c>
      <c r="D14" s="8">
        <v>83</v>
      </c>
      <c r="E14" s="8">
        <v>53</v>
      </c>
      <c r="F14" s="8">
        <v>94</v>
      </c>
      <c r="G14" s="8">
        <v>81</v>
      </c>
      <c r="H14" s="8">
        <v>64</v>
      </c>
      <c r="I14" s="8">
        <v>39</v>
      </c>
      <c r="J14" s="8">
        <v>77</v>
      </c>
      <c r="K14" s="8">
        <v>38</v>
      </c>
      <c r="L14" s="8">
        <v>129</v>
      </c>
      <c r="M14" s="8">
        <v>91</v>
      </c>
      <c r="N14" s="8">
        <v>158</v>
      </c>
      <c r="O14" s="9">
        <f>(L14+D14+C14+F14+G14+J14+I14+E14+M14+K14+H14+N14)/12</f>
        <v>84.666666666666671</v>
      </c>
    </row>
    <row r="15" spans="1:15">
      <c r="A15" s="24" t="s">
        <v>128</v>
      </c>
      <c r="B15" s="1" t="s">
        <v>42</v>
      </c>
      <c r="C15" s="8">
        <v>53</v>
      </c>
      <c r="D15" s="8">
        <v>44</v>
      </c>
      <c r="E15" s="8">
        <v>56</v>
      </c>
      <c r="F15" s="8">
        <v>63</v>
      </c>
      <c r="G15" s="8">
        <v>34</v>
      </c>
      <c r="H15" s="8">
        <v>28</v>
      </c>
      <c r="I15" s="8">
        <v>49</v>
      </c>
      <c r="J15" s="8">
        <v>32</v>
      </c>
      <c r="K15" s="8">
        <v>81</v>
      </c>
      <c r="L15" s="8">
        <v>59</v>
      </c>
      <c r="M15" s="8">
        <v>63</v>
      </c>
      <c r="N15" s="8">
        <v>52</v>
      </c>
      <c r="O15" s="9">
        <f>(L15+D15+C15+F15+G15+J15+I15+E15+M15+K15+H15+N15)/12</f>
        <v>51.166666666666664</v>
      </c>
    </row>
    <row r="16" spans="1:15">
      <c r="A16" s="24" t="s">
        <v>130</v>
      </c>
      <c r="B16" s="1" t="s">
        <v>42</v>
      </c>
      <c r="C16" s="8">
        <v>58</v>
      </c>
      <c r="D16" s="8">
        <v>69</v>
      </c>
      <c r="E16" s="8">
        <v>87</v>
      </c>
      <c r="F16" s="8">
        <v>59</v>
      </c>
      <c r="G16" s="8">
        <v>65</v>
      </c>
      <c r="H16" s="8">
        <v>34</v>
      </c>
      <c r="I16" s="8">
        <v>41</v>
      </c>
      <c r="J16" s="8">
        <v>67</v>
      </c>
      <c r="K16" s="8">
        <v>83</v>
      </c>
      <c r="L16" s="8">
        <v>34</v>
      </c>
      <c r="M16" s="8">
        <v>55</v>
      </c>
      <c r="N16" s="8">
        <v>71</v>
      </c>
      <c r="O16" s="9">
        <f>(L16+D16+C16+F16+G16+J16+I16+E16+M16+K16+H16+N16)/12</f>
        <v>60.25</v>
      </c>
    </row>
    <row r="17" spans="1:15">
      <c r="A17" s="24" t="s">
        <v>132</v>
      </c>
      <c r="B17" s="1" t="s">
        <v>42</v>
      </c>
      <c r="C17" s="8">
        <v>132</v>
      </c>
      <c r="D17" s="8">
        <v>74</v>
      </c>
      <c r="E17" s="8">
        <v>84</v>
      </c>
      <c r="F17" s="8">
        <v>63</v>
      </c>
      <c r="G17" s="8">
        <v>115</v>
      </c>
      <c r="H17" s="8">
        <v>176</v>
      </c>
      <c r="I17" s="8">
        <v>37</v>
      </c>
      <c r="J17" s="8">
        <v>66</v>
      </c>
      <c r="K17" s="8">
        <v>128</v>
      </c>
      <c r="L17" s="8">
        <v>107</v>
      </c>
      <c r="M17" s="8">
        <v>64</v>
      </c>
      <c r="N17" s="8">
        <v>72</v>
      </c>
      <c r="O17" s="9">
        <f>(L17+D17+C17+F17+G17+J17+I17+E17+M17+K17+H17+N17)/12</f>
        <v>93.166666666666671</v>
      </c>
    </row>
    <row r="18" spans="1:15">
      <c r="A18" s="24" t="s">
        <v>134</v>
      </c>
      <c r="B18" s="1" t="s">
        <v>42</v>
      </c>
      <c r="C18" s="8">
        <v>67</v>
      </c>
      <c r="D18" s="8">
        <v>121</v>
      </c>
      <c r="E18" s="8">
        <v>47</v>
      </c>
      <c r="F18" s="8">
        <v>48</v>
      </c>
      <c r="G18" s="8">
        <v>29</v>
      </c>
      <c r="H18" s="8">
        <v>51</v>
      </c>
      <c r="I18" s="8">
        <v>47</v>
      </c>
      <c r="J18" s="8">
        <v>53</v>
      </c>
      <c r="K18" s="8">
        <v>75</v>
      </c>
      <c r="L18" s="8">
        <v>63</v>
      </c>
      <c r="M18" s="8">
        <v>53</v>
      </c>
      <c r="N18" s="8">
        <v>44</v>
      </c>
      <c r="O18" s="9">
        <f t="shared" ref="O18:O25" si="1">(L18+D18+C18+F18+G18+J18+I18+E18+M18+K18+H18+N18)/12</f>
        <v>58.166666666666664</v>
      </c>
    </row>
    <row r="19" spans="1:15">
      <c r="A19" s="24" t="s">
        <v>136</v>
      </c>
      <c r="B19" s="1" t="s">
        <v>42</v>
      </c>
      <c r="C19" s="8">
        <v>43</v>
      </c>
      <c r="D19" s="8">
        <v>31</v>
      </c>
      <c r="E19" s="8">
        <v>58</v>
      </c>
      <c r="F19" s="8">
        <v>28</v>
      </c>
      <c r="G19" s="8">
        <v>64</v>
      </c>
      <c r="H19" s="8">
        <v>91</v>
      </c>
      <c r="I19" s="8">
        <v>74</v>
      </c>
      <c r="J19" s="8">
        <v>44</v>
      </c>
      <c r="K19" s="8">
        <v>65</v>
      </c>
      <c r="L19" s="8">
        <v>28</v>
      </c>
      <c r="M19" s="8">
        <v>52</v>
      </c>
      <c r="N19" s="8">
        <v>32</v>
      </c>
      <c r="O19" s="9">
        <f t="shared" si="1"/>
        <v>50.833333333333336</v>
      </c>
    </row>
    <row r="20" spans="1:15">
      <c r="A20" s="24" t="s">
        <v>138</v>
      </c>
      <c r="B20" s="1" t="s">
        <v>42</v>
      </c>
      <c r="C20" s="8">
        <v>32</v>
      </c>
      <c r="D20" s="8">
        <v>40</v>
      </c>
      <c r="E20" s="8">
        <v>87</v>
      </c>
      <c r="F20" s="8">
        <v>41</v>
      </c>
      <c r="G20" s="8">
        <v>46</v>
      </c>
      <c r="H20" s="8">
        <v>74</v>
      </c>
      <c r="I20" s="8">
        <v>64</v>
      </c>
      <c r="J20" s="8">
        <v>31</v>
      </c>
      <c r="K20" s="8">
        <v>159</v>
      </c>
      <c r="L20" s="8">
        <v>36</v>
      </c>
      <c r="M20" s="8">
        <v>123</v>
      </c>
      <c r="N20" s="8">
        <v>112</v>
      </c>
      <c r="O20" s="9">
        <f t="shared" si="1"/>
        <v>70.416666666666671</v>
      </c>
    </row>
    <row r="21" spans="1:15">
      <c r="A21" s="24" t="s">
        <v>140</v>
      </c>
      <c r="B21" s="1" t="s">
        <v>42</v>
      </c>
      <c r="C21" s="8">
        <v>66</v>
      </c>
      <c r="D21" s="8">
        <v>211</v>
      </c>
      <c r="E21" s="8">
        <v>40</v>
      </c>
      <c r="F21" s="8">
        <v>134</v>
      </c>
      <c r="G21" s="8">
        <v>140</v>
      </c>
      <c r="H21" s="8">
        <v>62</v>
      </c>
      <c r="I21" s="8">
        <v>97</v>
      </c>
      <c r="J21" s="8">
        <v>82</v>
      </c>
      <c r="K21" s="8">
        <v>56</v>
      </c>
      <c r="L21" s="8">
        <v>63</v>
      </c>
      <c r="M21" s="8">
        <v>120</v>
      </c>
      <c r="N21" s="8">
        <v>57</v>
      </c>
      <c r="O21" s="9">
        <f>(L21+D21+C21+F21+G21+J21+I21+E21+M21+K21+H21+N21)/12</f>
        <v>94</v>
      </c>
    </row>
    <row r="22" spans="1:15">
      <c r="A22" s="24" t="s">
        <v>142</v>
      </c>
      <c r="B22" s="1" t="s">
        <v>42</v>
      </c>
      <c r="C22" s="8">
        <v>68</v>
      </c>
      <c r="D22" s="8">
        <v>86</v>
      </c>
      <c r="E22" s="8">
        <v>114</v>
      </c>
      <c r="F22" s="8">
        <v>80</v>
      </c>
      <c r="G22" s="8">
        <v>88</v>
      </c>
      <c r="H22" s="8">
        <v>95</v>
      </c>
      <c r="I22" s="8">
        <v>32</v>
      </c>
      <c r="J22" s="8">
        <v>51</v>
      </c>
      <c r="K22" s="8">
        <v>57</v>
      </c>
      <c r="L22" s="8">
        <v>108</v>
      </c>
      <c r="M22" s="8">
        <v>68</v>
      </c>
      <c r="N22" s="8">
        <v>32</v>
      </c>
      <c r="O22" s="9">
        <f>(L22+D22+C22+F22+G22+J22+I22+E22+M22+K22+H22+N22)/12</f>
        <v>73.25</v>
      </c>
    </row>
    <row r="23" spans="1:15">
      <c r="A23" s="24" t="s">
        <v>144</v>
      </c>
      <c r="B23" s="1" t="s">
        <v>42</v>
      </c>
      <c r="C23" s="8">
        <v>37</v>
      </c>
      <c r="D23" s="8">
        <v>90</v>
      </c>
      <c r="E23" s="8">
        <v>41</v>
      </c>
      <c r="F23" s="8">
        <v>62</v>
      </c>
      <c r="G23" s="8">
        <v>49</v>
      </c>
      <c r="H23" s="8">
        <v>64</v>
      </c>
      <c r="I23" s="8">
        <v>71</v>
      </c>
      <c r="J23" s="8">
        <v>31</v>
      </c>
      <c r="K23" s="8">
        <v>90</v>
      </c>
      <c r="L23" s="8">
        <v>89</v>
      </c>
      <c r="M23" s="8">
        <v>108</v>
      </c>
      <c r="N23" s="8">
        <v>127</v>
      </c>
      <c r="O23" s="9">
        <f t="shared" si="1"/>
        <v>71.583333333333329</v>
      </c>
    </row>
    <row r="24" spans="1:15">
      <c r="A24" s="24" t="s">
        <v>146</v>
      </c>
      <c r="B24" s="1" t="s">
        <v>42</v>
      </c>
      <c r="C24" s="8">
        <v>48</v>
      </c>
      <c r="D24" s="8">
        <v>27</v>
      </c>
      <c r="E24" s="8">
        <v>84</v>
      </c>
      <c r="F24" s="8">
        <v>33</v>
      </c>
      <c r="G24" s="8">
        <v>125</v>
      </c>
      <c r="H24" s="8">
        <v>111</v>
      </c>
      <c r="I24" s="8">
        <v>142</v>
      </c>
      <c r="J24" s="8">
        <v>56</v>
      </c>
      <c r="K24" s="8">
        <v>92</v>
      </c>
      <c r="L24" s="8">
        <v>34</v>
      </c>
      <c r="M24" s="8">
        <v>146</v>
      </c>
      <c r="N24" s="8">
        <v>155</v>
      </c>
      <c r="O24" s="9">
        <f>(L24+D24+C24+F24+G24+J24+I24+E24+M24+K24+H24+N24)/12</f>
        <v>87.75</v>
      </c>
    </row>
    <row r="25" spans="1:15">
      <c r="A25" s="24" t="s">
        <v>148</v>
      </c>
      <c r="B25" s="1" t="s">
        <v>42</v>
      </c>
      <c r="C25" s="8">
        <v>39</v>
      </c>
      <c r="D25" s="8">
        <v>49</v>
      </c>
      <c r="E25" s="8">
        <v>55</v>
      </c>
      <c r="F25" s="8">
        <v>60</v>
      </c>
      <c r="G25" s="8">
        <v>33</v>
      </c>
      <c r="H25" s="8">
        <v>62</v>
      </c>
      <c r="I25" s="8">
        <v>47</v>
      </c>
      <c r="J25" s="8">
        <v>38</v>
      </c>
      <c r="K25" s="8">
        <v>59</v>
      </c>
      <c r="L25" s="8">
        <v>71</v>
      </c>
      <c r="M25" s="8">
        <v>88</v>
      </c>
      <c r="N25" s="8">
        <v>39</v>
      </c>
      <c r="O25" s="9">
        <f t="shared" si="1"/>
        <v>53.333333333333336</v>
      </c>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9E22F6-33A2-F64A-9FD5-E3B9BC353CC1}">
  <dimension ref="A1:O25"/>
  <sheetViews>
    <sheetView zoomScale="106" workbookViewId="0">
      <selection activeCell="I32" sqref="I32"/>
    </sheetView>
  </sheetViews>
  <sheetFormatPr baseColWidth="10" defaultRowHeight="16"/>
  <cols>
    <col min="1" max="1" width="13.83203125" bestFit="1" customWidth="1"/>
    <col min="2" max="2" width="15.5" bestFit="1" customWidth="1"/>
    <col min="15" max="15" width="12.1640625" bestFit="1" customWidth="1"/>
  </cols>
  <sheetData>
    <row r="1" spans="1:15">
      <c r="A1" s="1"/>
      <c r="B1" s="1" t="s">
        <v>149</v>
      </c>
      <c r="C1" s="8" t="s">
        <v>0</v>
      </c>
      <c r="D1" s="8" t="s">
        <v>1</v>
      </c>
      <c r="E1" s="8" t="s">
        <v>2</v>
      </c>
      <c r="F1" s="8" t="s">
        <v>3</v>
      </c>
      <c r="G1" s="8" t="s">
        <v>4</v>
      </c>
      <c r="H1" s="8" t="s">
        <v>5</v>
      </c>
      <c r="I1" s="8" t="s">
        <v>6</v>
      </c>
      <c r="J1" s="8" t="s">
        <v>7</v>
      </c>
      <c r="K1" s="8" t="s">
        <v>8</v>
      </c>
      <c r="L1" s="8" t="s">
        <v>9</v>
      </c>
      <c r="M1" s="8" t="s">
        <v>10</v>
      </c>
      <c r="N1" s="8" t="s">
        <v>11</v>
      </c>
      <c r="O1" s="2" t="s">
        <v>12</v>
      </c>
    </row>
    <row r="2" spans="1:15">
      <c r="A2" s="24" t="s">
        <v>103</v>
      </c>
      <c r="B2" s="1" t="s">
        <v>41</v>
      </c>
      <c r="C2" s="8">
        <v>10</v>
      </c>
      <c r="D2" s="8">
        <v>3</v>
      </c>
      <c r="E2" s="8">
        <v>8</v>
      </c>
      <c r="F2" s="8">
        <v>6</v>
      </c>
      <c r="G2" s="8">
        <v>4</v>
      </c>
      <c r="H2" s="8">
        <v>8</v>
      </c>
      <c r="I2" s="8">
        <v>3</v>
      </c>
      <c r="J2" s="8">
        <v>6</v>
      </c>
      <c r="K2" s="8">
        <v>7</v>
      </c>
      <c r="L2" s="8">
        <v>5</v>
      </c>
      <c r="M2" s="8">
        <v>7</v>
      </c>
      <c r="N2" s="8">
        <v>3</v>
      </c>
      <c r="O2" s="10">
        <f>(C2+D2+E2+F2+G2+H2+I2+J2+K2+L2+M2+N2)/12</f>
        <v>5.833333333333333</v>
      </c>
    </row>
    <row r="3" spans="1:15">
      <c r="A3" s="24" t="s">
        <v>105</v>
      </c>
      <c r="B3" s="1" t="s">
        <v>41</v>
      </c>
      <c r="C3" s="8">
        <v>4</v>
      </c>
      <c r="D3" s="8">
        <v>10</v>
      </c>
      <c r="E3" s="8">
        <v>4</v>
      </c>
      <c r="F3" s="8">
        <v>8</v>
      </c>
      <c r="G3" s="8">
        <v>5</v>
      </c>
      <c r="H3" s="8">
        <v>6</v>
      </c>
      <c r="I3" s="8">
        <v>8</v>
      </c>
      <c r="J3" s="8">
        <v>3</v>
      </c>
      <c r="K3" s="8">
        <v>5</v>
      </c>
      <c r="L3" s="8">
        <v>9</v>
      </c>
      <c r="M3" s="8">
        <v>11</v>
      </c>
      <c r="N3" s="8">
        <v>4</v>
      </c>
      <c r="O3" s="10">
        <f t="shared" ref="O3:O11" si="0">(C3+D3+E3+F3+G3+H3+I3+J3+K3+L3+M3+N3)/12</f>
        <v>6.416666666666667</v>
      </c>
    </row>
    <row r="4" spans="1:15">
      <c r="A4" s="24" t="s">
        <v>106</v>
      </c>
      <c r="B4" s="1" t="s">
        <v>41</v>
      </c>
      <c r="C4" s="8">
        <v>3</v>
      </c>
      <c r="D4" s="8">
        <v>7</v>
      </c>
      <c r="E4" s="8">
        <v>6</v>
      </c>
      <c r="F4" s="8">
        <v>3</v>
      </c>
      <c r="G4" s="8">
        <v>5</v>
      </c>
      <c r="H4" s="8">
        <v>8</v>
      </c>
      <c r="I4" s="8">
        <v>5</v>
      </c>
      <c r="J4" s="8">
        <v>7</v>
      </c>
      <c r="K4" s="8">
        <v>5</v>
      </c>
      <c r="L4" s="8">
        <v>9</v>
      </c>
      <c r="M4" s="6">
        <v>5</v>
      </c>
      <c r="N4" s="8">
        <v>4</v>
      </c>
      <c r="O4" s="10">
        <f t="shared" si="0"/>
        <v>5.583333333333333</v>
      </c>
    </row>
    <row r="5" spans="1:15">
      <c r="A5" s="24" t="s">
        <v>108</v>
      </c>
      <c r="B5" s="1" t="s">
        <v>41</v>
      </c>
      <c r="C5" s="8">
        <v>6</v>
      </c>
      <c r="D5" s="8">
        <v>5</v>
      </c>
      <c r="E5" s="8">
        <v>3</v>
      </c>
      <c r="F5" s="8">
        <v>5</v>
      </c>
      <c r="G5" s="8">
        <v>4</v>
      </c>
      <c r="H5" s="8">
        <v>8</v>
      </c>
      <c r="I5" s="8">
        <v>3</v>
      </c>
      <c r="J5" s="8">
        <v>5</v>
      </c>
      <c r="K5" s="8">
        <v>9</v>
      </c>
      <c r="L5" s="8">
        <v>7</v>
      </c>
      <c r="M5" s="8">
        <v>7</v>
      </c>
      <c r="N5" s="8">
        <v>10</v>
      </c>
      <c r="O5" s="10">
        <f t="shared" si="0"/>
        <v>6</v>
      </c>
    </row>
    <row r="6" spans="1:15">
      <c r="A6" s="24" t="s">
        <v>110</v>
      </c>
      <c r="B6" s="1" t="s">
        <v>41</v>
      </c>
      <c r="C6" s="8">
        <v>7</v>
      </c>
      <c r="D6" s="8">
        <v>5</v>
      </c>
      <c r="E6" s="8">
        <v>10</v>
      </c>
      <c r="F6" s="8">
        <v>8</v>
      </c>
      <c r="G6" s="8">
        <v>9</v>
      </c>
      <c r="H6" s="8">
        <v>11</v>
      </c>
      <c r="I6" s="8">
        <v>8</v>
      </c>
      <c r="J6" s="8">
        <v>5</v>
      </c>
      <c r="K6" s="8">
        <v>12</v>
      </c>
      <c r="L6" s="8">
        <v>9</v>
      </c>
      <c r="M6" s="8">
        <v>8</v>
      </c>
      <c r="N6" s="8">
        <v>6</v>
      </c>
      <c r="O6" s="10">
        <f t="shared" si="0"/>
        <v>8.1666666666666661</v>
      </c>
    </row>
    <row r="7" spans="1:15">
      <c r="A7" s="24" t="s">
        <v>112</v>
      </c>
      <c r="B7" s="1" t="s">
        <v>41</v>
      </c>
      <c r="C7" s="8">
        <v>9</v>
      </c>
      <c r="D7" s="8">
        <v>4</v>
      </c>
      <c r="E7" s="8">
        <v>9</v>
      </c>
      <c r="F7" s="8">
        <v>7</v>
      </c>
      <c r="G7" s="8">
        <v>7</v>
      </c>
      <c r="H7" s="8">
        <v>7</v>
      </c>
      <c r="I7" s="8">
        <v>5</v>
      </c>
      <c r="J7" s="8">
        <v>6</v>
      </c>
      <c r="K7" s="8">
        <v>7</v>
      </c>
      <c r="L7" s="8">
        <v>8</v>
      </c>
      <c r="M7" s="6">
        <v>7</v>
      </c>
      <c r="N7" s="8">
        <v>9</v>
      </c>
      <c r="O7" s="10">
        <f t="shared" si="0"/>
        <v>7.083333333333333</v>
      </c>
    </row>
    <row r="8" spans="1:15">
      <c r="A8" s="24" t="s">
        <v>114</v>
      </c>
      <c r="B8" s="1" t="s">
        <v>41</v>
      </c>
      <c r="C8" s="8">
        <v>5</v>
      </c>
      <c r="D8" s="8">
        <v>3</v>
      </c>
      <c r="E8" s="8">
        <v>5</v>
      </c>
      <c r="F8" s="8">
        <v>7</v>
      </c>
      <c r="G8" s="8">
        <v>6</v>
      </c>
      <c r="H8" s="8">
        <v>11</v>
      </c>
      <c r="I8" s="8">
        <v>4</v>
      </c>
      <c r="J8" s="8">
        <v>7</v>
      </c>
      <c r="K8" s="8">
        <v>6</v>
      </c>
      <c r="L8" s="8">
        <v>6</v>
      </c>
      <c r="M8" s="8">
        <v>16</v>
      </c>
      <c r="N8" s="8">
        <v>16</v>
      </c>
      <c r="O8" s="10">
        <f t="shared" si="0"/>
        <v>7.666666666666667</v>
      </c>
    </row>
    <row r="9" spans="1:15">
      <c r="A9" s="24" t="s">
        <v>116</v>
      </c>
      <c r="B9" s="1" t="s">
        <v>41</v>
      </c>
      <c r="C9" s="8">
        <v>5</v>
      </c>
      <c r="D9" s="8">
        <v>4</v>
      </c>
      <c r="E9" s="8">
        <v>4</v>
      </c>
      <c r="F9" s="8">
        <v>10</v>
      </c>
      <c r="G9" s="8">
        <v>7</v>
      </c>
      <c r="H9" s="8">
        <v>7</v>
      </c>
      <c r="I9" s="8">
        <v>10</v>
      </c>
      <c r="J9" s="8">
        <v>5</v>
      </c>
      <c r="K9" s="8">
        <v>5</v>
      </c>
      <c r="L9" s="8">
        <v>9</v>
      </c>
      <c r="M9" s="8">
        <v>10</v>
      </c>
      <c r="N9" s="8">
        <v>8</v>
      </c>
      <c r="O9" s="10">
        <f t="shared" si="0"/>
        <v>7</v>
      </c>
    </row>
    <row r="10" spans="1:15">
      <c r="A10" s="24" t="s">
        <v>118</v>
      </c>
      <c r="B10" s="1" t="s">
        <v>41</v>
      </c>
      <c r="C10" s="8">
        <v>5</v>
      </c>
      <c r="D10" s="8">
        <v>8</v>
      </c>
      <c r="E10" s="8">
        <v>6</v>
      </c>
      <c r="F10" s="8">
        <v>8</v>
      </c>
      <c r="G10" s="8">
        <v>9</v>
      </c>
      <c r="H10" s="8">
        <v>9</v>
      </c>
      <c r="I10" s="8">
        <v>7</v>
      </c>
      <c r="J10" s="8">
        <v>7</v>
      </c>
      <c r="K10" s="8">
        <v>10</v>
      </c>
      <c r="L10" s="8">
        <v>4</v>
      </c>
      <c r="M10" s="8">
        <v>12</v>
      </c>
      <c r="N10" s="8">
        <v>11</v>
      </c>
      <c r="O10" s="10">
        <f t="shared" si="0"/>
        <v>8</v>
      </c>
    </row>
    <row r="11" spans="1:15">
      <c r="A11" s="24" t="s">
        <v>120</v>
      </c>
      <c r="B11" s="1" t="s">
        <v>41</v>
      </c>
      <c r="C11" s="8">
        <v>3</v>
      </c>
      <c r="D11" s="8">
        <v>4</v>
      </c>
      <c r="E11" s="8">
        <v>5</v>
      </c>
      <c r="F11" s="8">
        <v>5</v>
      </c>
      <c r="G11" s="8">
        <v>7</v>
      </c>
      <c r="H11" s="8">
        <v>6</v>
      </c>
      <c r="I11" s="8">
        <v>4</v>
      </c>
      <c r="J11" s="8">
        <v>11</v>
      </c>
      <c r="K11" s="8">
        <v>3</v>
      </c>
      <c r="L11" s="8">
        <v>8</v>
      </c>
      <c r="M11" s="8">
        <v>6</v>
      </c>
      <c r="N11" s="8">
        <v>8</v>
      </c>
      <c r="O11" s="10">
        <f t="shared" si="0"/>
        <v>5.833333333333333</v>
      </c>
    </row>
    <row r="12" spans="1:15">
      <c r="A12" s="24" t="s">
        <v>122</v>
      </c>
      <c r="B12" s="1" t="s">
        <v>41</v>
      </c>
      <c r="C12" s="8">
        <v>6</v>
      </c>
      <c r="D12" s="8">
        <v>11</v>
      </c>
      <c r="E12" s="8">
        <v>8</v>
      </c>
      <c r="F12" s="8">
        <v>3</v>
      </c>
      <c r="G12" s="8">
        <v>16</v>
      </c>
      <c r="H12" s="8">
        <v>5</v>
      </c>
      <c r="I12" s="8">
        <v>6</v>
      </c>
      <c r="J12" s="8">
        <v>7</v>
      </c>
      <c r="K12" s="8">
        <v>7</v>
      </c>
      <c r="L12" s="8">
        <v>7</v>
      </c>
      <c r="M12" s="8">
        <v>4</v>
      </c>
      <c r="N12" s="8">
        <v>16</v>
      </c>
      <c r="O12" s="10">
        <f>(H12+F12+E12+L12+C12+D12+M12+J12+I12+K12+G12+N12)/12</f>
        <v>8</v>
      </c>
    </row>
    <row r="13" spans="1:15">
      <c r="A13" s="24" t="s">
        <v>124</v>
      </c>
      <c r="B13" s="1" t="s">
        <v>41</v>
      </c>
      <c r="C13" s="8">
        <v>8</v>
      </c>
      <c r="D13" s="8">
        <v>5</v>
      </c>
      <c r="E13" s="8">
        <v>7</v>
      </c>
      <c r="F13" s="8">
        <v>3</v>
      </c>
      <c r="G13" s="8">
        <v>9</v>
      </c>
      <c r="H13" s="8">
        <v>5</v>
      </c>
      <c r="I13" s="8">
        <v>7</v>
      </c>
      <c r="J13" s="8">
        <v>8</v>
      </c>
      <c r="K13" s="8">
        <v>4</v>
      </c>
      <c r="L13" s="8">
        <v>9</v>
      </c>
      <c r="M13" s="8">
        <v>11</v>
      </c>
      <c r="N13" s="8">
        <v>9</v>
      </c>
      <c r="O13" s="10">
        <f t="shared" ref="O13" si="1">(H13+F13+E13+L13+C13+D13+M13+J13+I13+K13+G13+N13)/12</f>
        <v>7.083333333333333</v>
      </c>
    </row>
    <row r="14" spans="1:15">
      <c r="A14" s="24" t="s">
        <v>126</v>
      </c>
      <c r="B14" s="1" t="s">
        <v>42</v>
      </c>
      <c r="C14" s="8">
        <v>16</v>
      </c>
      <c r="D14" s="8">
        <v>19</v>
      </c>
      <c r="E14" s="8">
        <v>14</v>
      </c>
      <c r="F14" s="8">
        <v>11</v>
      </c>
      <c r="G14" s="8">
        <v>17</v>
      </c>
      <c r="H14" s="8">
        <v>11</v>
      </c>
      <c r="I14" s="8">
        <v>24</v>
      </c>
      <c r="J14" s="8">
        <v>23</v>
      </c>
      <c r="K14" s="8">
        <v>18</v>
      </c>
      <c r="L14" s="8">
        <v>20</v>
      </c>
      <c r="M14" s="8">
        <v>14</v>
      </c>
      <c r="N14" s="8">
        <v>12</v>
      </c>
      <c r="O14" s="10">
        <f t="shared" ref="O14:O20" si="2">(L14+G14+K14+C14+M14+H14+F14+E14+D14+J14+I14+N14)/12</f>
        <v>16.583333333333332</v>
      </c>
    </row>
    <row r="15" spans="1:15">
      <c r="A15" s="24" t="s">
        <v>128</v>
      </c>
      <c r="B15" s="1" t="s">
        <v>42</v>
      </c>
      <c r="C15" s="8">
        <v>11</v>
      </c>
      <c r="D15" s="8">
        <v>11</v>
      </c>
      <c r="E15" s="8">
        <v>11</v>
      </c>
      <c r="F15" s="8">
        <v>14</v>
      </c>
      <c r="G15" s="8">
        <v>15</v>
      </c>
      <c r="H15" s="8">
        <v>9</v>
      </c>
      <c r="I15" s="8">
        <v>12</v>
      </c>
      <c r="J15" s="8">
        <v>13</v>
      </c>
      <c r="K15" s="8">
        <v>7</v>
      </c>
      <c r="L15" s="8">
        <v>11</v>
      </c>
      <c r="M15" s="8">
        <v>10</v>
      </c>
      <c r="N15" s="8">
        <v>12</v>
      </c>
      <c r="O15" s="10">
        <f t="shared" si="2"/>
        <v>11.333333333333334</v>
      </c>
    </row>
    <row r="16" spans="1:15">
      <c r="A16" s="24" t="s">
        <v>130</v>
      </c>
      <c r="B16" s="1" t="s">
        <v>42</v>
      </c>
      <c r="C16" s="8">
        <v>16</v>
      </c>
      <c r="D16" s="8">
        <v>19</v>
      </c>
      <c r="E16" s="8">
        <v>11</v>
      </c>
      <c r="F16" s="8">
        <v>8</v>
      </c>
      <c r="G16" s="8">
        <v>6</v>
      </c>
      <c r="H16" s="8">
        <v>15</v>
      </c>
      <c r="I16" s="8">
        <v>16</v>
      </c>
      <c r="J16" s="8">
        <v>9</v>
      </c>
      <c r="K16" s="8">
        <v>6</v>
      </c>
      <c r="L16" s="8">
        <v>25</v>
      </c>
      <c r="M16" s="8">
        <v>18</v>
      </c>
      <c r="N16" s="8">
        <v>19</v>
      </c>
      <c r="O16" s="10">
        <f t="shared" si="2"/>
        <v>14</v>
      </c>
    </row>
    <row r="17" spans="1:15">
      <c r="A17" s="24" t="s">
        <v>132</v>
      </c>
      <c r="B17" s="1" t="s">
        <v>42</v>
      </c>
      <c r="C17" s="8">
        <v>8</v>
      </c>
      <c r="D17" s="8">
        <v>12</v>
      </c>
      <c r="E17" s="8">
        <v>8</v>
      </c>
      <c r="F17" s="8">
        <v>16</v>
      </c>
      <c r="G17" s="8">
        <v>8</v>
      </c>
      <c r="H17" s="8">
        <v>6</v>
      </c>
      <c r="I17" s="8">
        <v>23</v>
      </c>
      <c r="J17" s="8">
        <v>18</v>
      </c>
      <c r="K17" s="8">
        <v>13</v>
      </c>
      <c r="L17" s="8">
        <v>8</v>
      </c>
      <c r="M17" s="8">
        <v>14</v>
      </c>
      <c r="N17" s="8">
        <v>21</v>
      </c>
      <c r="O17" s="10">
        <f t="shared" si="2"/>
        <v>12.916666666666666</v>
      </c>
    </row>
    <row r="18" spans="1:15">
      <c r="A18" s="24" t="s">
        <v>134</v>
      </c>
      <c r="B18" s="1" t="s">
        <v>42</v>
      </c>
      <c r="C18" s="8">
        <v>13</v>
      </c>
      <c r="D18" s="6">
        <v>8</v>
      </c>
      <c r="E18" s="6">
        <v>15</v>
      </c>
      <c r="F18" s="6">
        <v>12</v>
      </c>
      <c r="G18" s="8">
        <v>15</v>
      </c>
      <c r="H18" s="8">
        <v>10</v>
      </c>
      <c r="I18" s="8">
        <v>13</v>
      </c>
      <c r="J18" s="8">
        <v>12</v>
      </c>
      <c r="K18" s="6">
        <v>14</v>
      </c>
      <c r="L18" s="8">
        <v>8</v>
      </c>
      <c r="M18" s="8">
        <v>9</v>
      </c>
      <c r="N18" s="6">
        <v>12</v>
      </c>
      <c r="O18" s="10">
        <f t="shared" si="2"/>
        <v>11.75</v>
      </c>
    </row>
    <row r="19" spans="1:15">
      <c r="A19" s="24" t="s">
        <v>136</v>
      </c>
      <c r="B19" s="1" t="s">
        <v>42</v>
      </c>
      <c r="C19" s="8">
        <v>10</v>
      </c>
      <c r="D19" s="8">
        <v>9</v>
      </c>
      <c r="E19" s="6">
        <v>19</v>
      </c>
      <c r="F19" s="8">
        <v>15</v>
      </c>
      <c r="G19" s="8">
        <v>7</v>
      </c>
      <c r="H19" s="8">
        <v>10</v>
      </c>
      <c r="I19" s="8">
        <v>9</v>
      </c>
      <c r="J19" s="8">
        <v>15</v>
      </c>
      <c r="K19" s="8">
        <v>10</v>
      </c>
      <c r="L19" s="8">
        <v>6</v>
      </c>
      <c r="M19" s="8">
        <v>12</v>
      </c>
      <c r="N19" s="8">
        <v>6</v>
      </c>
      <c r="O19" s="10">
        <f t="shared" si="2"/>
        <v>10.666666666666666</v>
      </c>
    </row>
    <row r="20" spans="1:15">
      <c r="A20" s="24" t="s">
        <v>138</v>
      </c>
      <c r="B20" s="1" t="s">
        <v>42</v>
      </c>
      <c r="C20" s="8">
        <v>16</v>
      </c>
      <c r="D20" s="8">
        <v>13</v>
      </c>
      <c r="E20" s="8">
        <v>12</v>
      </c>
      <c r="F20" s="8">
        <v>8</v>
      </c>
      <c r="G20" s="8">
        <v>10</v>
      </c>
      <c r="H20" s="8">
        <v>12</v>
      </c>
      <c r="I20" s="8">
        <v>15</v>
      </c>
      <c r="J20" s="8">
        <v>15</v>
      </c>
      <c r="K20" s="8">
        <v>11</v>
      </c>
      <c r="L20" s="8">
        <v>13</v>
      </c>
      <c r="M20" s="8">
        <v>11</v>
      </c>
      <c r="N20" s="8">
        <v>7</v>
      </c>
      <c r="O20" s="10">
        <f t="shared" si="2"/>
        <v>11.916666666666666</v>
      </c>
    </row>
    <row r="21" spans="1:15">
      <c r="A21" s="24" t="s">
        <v>140</v>
      </c>
      <c r="B21" s="1" t="s">
        <v>42</v>
      </c>
      <c r="C21" s="8">
        <v>27</v>
      </c>
      <c r="D21" s="8">
        <v>18</v>
      </c>
      <c r="E21" s="6">
        <v>16</v>
      </c>
      <c r="F21" s="8">
        <v>7</v>
      </c>
      <c r="G21" s="8">
        <v>21</v>
      </c>
      <c r="H21" s="8">
        <v>9</v>
      </c>
      <c r="I21" s="8">
        <v>9</v>
      </c>
      <c r="J21" s="8">
        <v>16</v>
      </c>
      <c r="K21" s="8">
        <v>11</v>
      </c>
      <c r="L21" s="8">
        <v>14</v>
      </c>
      <c r="M21" s="8">
        <v>12</v>
      </c>
      <c r="N21" s="8">
        <v>18</v>
      </c>
      <c r="O21" s="10">
        <f t="shared" ref="O21:O25" si="3">(L21+G21+K21+C21+M21+H21+F21+E21+D21+J21+I21+N21)/12</f>
        <v>14.833333333333334</v>
      </c>
    </row>
    <row r="22" spans="1:15">
      <c r="A22" s="24" t="s">
        <v>142</v>
      </c>
      <c r="B22" s="1" t="s">
        <v>42</v>
      </c>
      <c r="C22" s="8">
        <v>6</v>
      </c>
      <c r="D22" s="8">
        <v>13</v>
      </c>
      <c r="E22" s="8">
        <v>12</v>
      </c>
      <c r="F22" s="8">
        <v>12</v>
      </c>
      <c r="G22" s="8">
        <v>5</v>
      </c>
      <c r="H22" s="8">
        <v>7</v>
      </c>
      <c r="I22" s="8">
        <v>16</v>
      </c>
      <c r="J22" s="8">
        <v>19</v>
      </c>
      <c r="K22" s="8">
        <v>6</v>
      </c>
      <c r="L22" s="8">
        <v>6</v>
      </c>
      <c r="M22" s="8">
        <v>8</v>
      </c>
      <c r="N22" s="8">
        <v>12</v>
      </c>
      <c r="O22" s="10">
        <f t="shared" si="3"/>
        <v>10.166666666666666</v>
      </c>
    </row>
    <row r="23" spans="1:15">
      <c r="A23" s="24" t="s">
        <v>144</v>
      </c>
      <c r="B23" s="1" t="s">
        <v>42</v>
      </c>
      <c r="C23" s="8">
        <v>5</v>
      </c>
      <c r="D23" s="8">
        <v>21</v>
      </c>
      <c r="E23" s="8">
        <v>10</v>
      </c>
      <c r="F23" s="8">
        <v>16</v>
      </c>
      <c r="G23" s="8">
        <v>4</v>
      </c>
      <c r="H23" s="8">
        <v>8</v>
      </c>
      <c r="I23" s="8">
        <v>14</v>
      </c>
      <c r="J23" s="8">
        <v>17</v>
      </c>
      <c r="K23" s="8">
        <v>7</v>
      </c>
      <c r="L23" s="8">
        <v>5</v>
      </c>
      <c r="M23" s="8">
        <v>9</v>
      </c>
      <c r="N23" s="8">
        <v>26</v>
      </c>
      <c r="O23" s="10">
        <f t="shared" si="3"/>
        <v>11.833333333333334</v>
      </c>
    </row>
    <row r="24" spans="1:15">
      <c r="A24" s="24" t="s">
        <v>146</v>
      </c>
      <c r="B24" s="1" t="s">
        <v>42</v>
      </c>
      <c r="C24" s="8">
        <v>8</v>
      </c>
      <c r="D24" s="8">
        <v>9</v>
      </c>
      <c r="E24" s="8">
        <v>10</v>
      </c>
      <c r="F24" s="8">
        <v>13</v>
      </c>
      <c r="G24" s="8">
        <v>10</v>
      </c>
      <c r="H24" s="8">
        <v>9</v>
      </c>
      <c r="I24" s="8">
        <v>11</v>
      </c>
      <c r="J24" s="8">
        <v>5</v>
      </c>
      <c r="K24" s="8">
        <v>8</v>
      </c>
      <c r="L24" s="8">
        <v>7</v>
      </c>
      <c r="M24" s="8">
        <v>11</v>
      </c>
      <c r="N24" s="8">
        <v>7</v>
      </c>
      <c r="O24" s="10">
        <f>(L24+G24+K24+C24+M24+H24+F24+E24+D24+J24+I24+N24)/12</f>
        <v>9</v>
      </c>
    </row>
    <row r="25" spans="1:15">
      <c r="A25" s="24" t="s">
        <v>148</v>
      </c>
      <c r="B25" s="1" t="s">
        <v>42</v>
      </c>
      <c r="C25" s="8">
        <v>15</v>
      </c>
      <c r="D25" s="8">
        <v>21</v>
      </c>
      <c r="E25" s="8">
        <v>8</v>
      </c>
      <c r="F25" s="8">
        <v>13</v>
      </c>
      <c r="G25" s="8">
        <v>15</v>
      </c>
      <c r="H25" s="8">
        <v>18</v>
      </c>
      <c r="I25" s="8">
        <v>14</v>
      </c>
      <c r="J25" s="8">
        <v>11</v>
      </c>
      <c r="K25" s="8">
        <v>9</v>
      </c>
      <c r="L25" s="8">
        <v>18</v>
      </c>
      <c r="M25" s="8">
        <v>22</v>
      </c>
      <c r="N25" s="8">
        <v>19</v>
      </c>
      <c r="O25" s="10">
        <f t="shared" si="3"/>
        <v>15.25</v>
      </c>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794EBB-80E7-EB4A-9165-2CC9A0304B9E}">
  <dimension ref="A1:O25"/>
  <sheetViews>
    <sheetView zoomScale="88" workbookViewId="0">
      <selection activeCell="B1" sqref="B1"/>
    </sheetView>
  </sheetViews>
  <sheetFormatPr baseColWidth="10" defaultRowHeight="16"/>
  <cols>
    <col min="1" max="1" width="13.83203125" bestFit="1" customWidth="1"/>
    <col min="2" max="2" width="15.5" bestFit="1" customWidth="1"/>
    <col min="15" max="15" width="12.1640625" bestFit="1" customWidth="1"/>
  </cols>
  <sheetData>
    <row r="1" spans="1:15">
      <c r="A1" s="8"/>
      <c r="B1" s="8" t="s">
        <v>149</v>
      </c>
      <c r="C1" s="8" t="s">
        <v>0</v>
      </c>
      <c r="D1" s="8" t="s">
        <v>1</v>
      </c>
      <c r="E1" s="8" t="s">
        <v>2</v>
      </c>
      <c r="F1" s="8" t="s">
        <v>3</v>
      </c>
      <c r="G1" s="8" t="s">
        <v>4</v>
      </c>
      <c r="H1" s="8" t="s">
        <v>5</v>
      </c>
      <c r="I1" s="8" t="s">
        <v>6</v>
      </c>
      <c r="J1" s="8" t="s">
        <v>7</v>
      </c>
      <c r="K1" s="8" t="s">
        <v>8</v>
      </c>
      <c r="L1" s="8" t="s">
        <v>9</v>
      </c>
      <c r="M1" s="8" t="s">
        <v>10</v>
      </c>
      <c r="N1" s="8" t="s">
        <v>11</v>
      </c>
      <c r="O1" s="2" t="s">
        <v>12</v>
      </c>
    </row>
    <row r="2" spans="1:15">
      <c r="A2" s="23" t="s">
        <v>102</v>
      </c>
      <c r="B2" s="1" t="s">
        <v>41</v>
      </c>
      <c r="C2" s="8">
        <v>4</v>
      </c>
      <c r="D2" s="8">
        <v>1</v>
      </c>
      <c r="E2" s="8">
        <v>1</v>
      </c>
      <c r="F2" s="8">
        <v>2</v>
      </c>
      <c r="G2" s="8">
        <v>3</v>
      </c>
      <c r="H2" s="8">
        <v>3</v>
      </c>
      <c r="I2" s="8">
        <v>3</v>
      </c>
      <c r="J2" s="8">
        <v>3</v>
      </c>
      <c r="K2" s="8">
        <v>2</v>
      </c>
      <c r="L2" s="8">
        <v>2</v>
      </c>
      <c r="M2" s="8">
        <v>2</v>
      </c>
      <c r="N2" s="8">
        <v>1</v>
      </c>
      <c r="O2" s="7">
        <f>(C2+D2+E2+F2+G2+H2+I2+J2+K2+L2+M2+N2)/12</f>
        <v>2.25</v>
      </c>
    </row>
    <row r="3" spans="1:15">
      <c r="A3" s="23" t="s">
        <v>104</v>
      </c>
      <c r="B3" s="1" t="s">
        <v>41</v>
      </c>
      <c r="C3" s="8">
        <v>1</v>
      </c>
      <c r="D3" s="8">
        <v>4</v>
      </c>
      <c r="E3" s="8">
        <v>4</v>
      </c>
      <c r="F3" s="8">
        <v>2</v>
      </c>
      <c r="G3" s="8">
        <v>3</v>
      </c>
      <c r="H3" s="8">
        <v>2</v>
      </c>
      <c r="I3" s="8">
        <v>3</v>
      </c>
      <c r="J3" s="8">
        <v>1</v>
      </c>
      <c r="K3" s="8">
        <v>3</v>
      </c>
      <c r="L3" s="8">
        <v>3</v>
      </c>
      <c r="M3" s="8">
        <v>2</v>
      </c>
      <c r="N3" s="8">
        <v>1</v>
      </c>
      <c r="O3" s="7">
        <f t="shared" ref="O3:O11" si="0">(C3+D3+E3+F3+G3+H3+I3+J3+K3+L3+M3+N3)/12</f>
        <v>2.4166666666666665</v>
      </c>
    </row>
    <row r="4" spans="1:15">
      <c r="A4" s="23" t="s">
        <v>106</v>
      </c>
      <c r="B4" s="1" t="s">
        <v>41</v>
      </c>
      <c r="C4" s="8">
        <v>1</v>
      </c>
      <c r="D4" s="8">
        <v>2</v>
      </c>
      <c r="E4" s="8">
        <v>2</v>
      </c>
      <c r="F4" s="8">
        <v>1</v>
      </c>
      <c r="G4" s="8">
        <v>2</v>
      </c>
      <c r="H4" s="8">
        <v>2</v>
      </c>
      <c r="I4" s="8">
        <v>4</v>
      </c>
      <c r="J4" s="8">
        <v>3</v>
      </c>
      <c r="K4" s="8">
        <v>1</v>
      </c>
      <c r="L4" s="8">
        <v>5</v>
      </c>
      <c r="M4" s="8">
        <v>3</v>
      </c>
      <c r="N4" s="8">
        <v>2</v>
      </c>
      <c r="O4" s="7">
        <f t="shared" si="0"/>
        <v>2.3333333333333335</v>
      </c>
    </row>
    <row r="5" spans="1:15">
      <c r="A5" s="23" t="s">
        <v>108</v>
      </c>
      <c r="B5" s="1" t="s">
        <v>41</v>
      </c>
      <c r="C5" s="8">
        <v>2</v>
      </c>
      <c r="D5" s="8">
        <v>5</v>
      </c>
      <c r="E5" s="8">
        <v>5</v>
      </c>
      <c r="F5" s="8">
        <v>3</v>
      </c>
      <c r="G5" s="8">
        <v>3</v>
      </c>
      <c r="H5" s="8">
        <v>3</v>
      </c>
      <c r="I5" s="8">
        <v>2</v>
      </c>
      <c r="J5" s="8">
        <v>5</v>
      </c>
      <c r="K5" s="8">
        <v>4</v>
      </c>
      <c r="L5" s="8">
        <v>3</v>
      </c>
      <c r="M5" s="8">
        <v>2</v>
      </c>
      <c r="N5" s="8">
        <v>3</v>
      </c>
      <c r="O5" s="7">
        <f t="shared" si="0"/>
        <v>3.3333333333333335</v>
      </c>
    </row>
    <row r="6" spans="1:15">
      <c r="A6" s="23" t="s">
        <v>110</v>
      </c>
      <c r="B6" s="1" t="s">
        <v>41</v>
      </c>
      <c r="C6" s="8">
        <v>3</v>
      </c>
      <c r="D6" s="8">
        <v>2</v>
      </c>
      <c r="E6" s="8">
        <v>2</v>
      </c>
      <c r="F6" s="8">
        <v>3</v>
      </c>
      <c r="G6" s="8">
        <v>3</v>
      </c>
      <c r="H6" s="8">
        <v>4</v>
      </c>
      <c r="I6" s="8">
        <v>3</v>
      </c>
      <c r="J6" s="8">
        <v>4</v>
      </c>
      <c r="K6" s="8">
        <v>5</v>
      </c>
      <c r="L6" s="8">
        <v>4</v>
      </c>
      <c r="M6" s="8">
        <v>3</v>
      </c>
      <c r="N6" s="8">
        <v>3</v>
      </c>
      <c r="O6" s="7">
        <f t="shared" si="0"/>
        <v>3.25</v>
      </c>
    </row>
    <row r="7" spans="1:15">
      <c r="A7" s="23" t="s">
        <v>112</v>
      </c>
      <c r="B7" s="1" t="s">
        <v>41</v>
      </c>
      <c r="C7" s="8">
        <v>4</v>
      </c>
      <c r="D7" s="8">
        <v>2</v>
      </c>
      <c r="E7" s="8">
        <v>2</v>
      </c>
      <c r="F7" s="8">
        <v>2</v>
      </c>
      <c r="G7" s="8">
        <v>3</v>
      </c>
      <c r="H7" s="8">
        <v>4</v>
      </c>
      <c r="I7" s="8">
        <v>2</v>
      </c>
      <c r="J7" s="8">
        <v>2</v>
      </c>
      <c r="K7" s="8">
        <v>2</v>
      </c>
      <c r="L7" s="8">
        <v>2</v>
      </c>
      <c r="M7" s="8">
        <v>3</v>
      </c>
      <c r="N7" s="8">
        <v>2</v>
      </c>
      <c r="O7" s="7">
        <f t="shared" si="0"/>
        <v>2.5</v>
      </c>
    </row>
    <row r="8" spans="1:15">
      <c r="A8" s="23" t="s">
        <v>114</v>
      </c>
      <c r="B8" s="1" t="s">
        <v>41</v>
      </c>
      <c r="C8" s="8">
        <v>2</v>
      </c>
      <c r="D8" s="8">
        <v>3</v>
      </c>
      <c r="E8" s="8">
        <v>3</v>
      </c>
      <c r="F8" s="8">
        <v>4</v>
      </c>
      <c r="G8" s="8">
        <v>4</v>
      </c>
      <c r="H8" s="8">
        <v>2</v>
      </c>
      <c r="I8" s="8">
        <v>5</v>
      </c>
      <c r="J8" s="8">
        <v>5</v>
      </c>
      <c r="K8" s="8">
        <v>2</v>
      </c>
      <c r="L8" s="8">
        <v>3</v>
      </c>
      <c r="M8" s="8">
        <v>4</v>
      </c>
      <c r="N8" s="8">
        <v>6</v>
      </c>
      <c r="O8" s="7">
        <f t="shared" si="0"/>
        <v>3.5833333333333335</v>
      </c>
    </row>
    <row r="9" spans="1:15">
      <c r="A9" s="23" t="s">
        <v>116</v>
      </c>
      <c r="B9" s="1" t="s">
        <v>41</v>
      </c>
      <c r="C9" s="8">
        <v>2</v>
      </c>
      <c r="D9" s="8">
        <v>3</v>
      </c>
      <c r="E9" s="8">
        <v>3</v>
      </c>
      <c r="F9" s="8">
        <v>1</v>
      </c>
      <c r="G9" s="8">
        <v>2</v>
      </c>
      <c r="H9" s="8">
        <v>3</v>
      </c>
      <c r="I9" s="8">
        <v>3</v>
      </c>
      <c r="J9" s="8">
        <v>3</v>
      </c>
      <c r="K9" s="8">
        <v>2</v>
      </c>
      <c r="L9" s="8">
        <v>3</v>
      </c>
      <c r="M9" s="8">
        <v>3</v>
      </c>
      <c r="N9" s="8">
        <v>3</v>
      </c>
      <c r="O9" s="7">
        <f t="shared" si="0"/>
        <v>2.5833333333333335</v>
      </c>
    </row>
    <row r="10" spans="1:15">
      <c r="A10" s="23" t="s">
        <v>118</v>
      </c>
      <c r="B10" s="1" t="s">
        <v>41</v>
      </c>
      <c r="C10" s="8">
        <v>1</v>
      </c>
      <c r="D10" s="8">
        <v>3</v>
      </c>
      <c r="E10" s="8">
        <v>3</v>
      </c>
      <c r="F10" s="8">
        <v>2</v>
      </c>
      <c r="G10" s="8">
        <v>2</v>
      </c>
      <c r="H10" s="8">
        <v>4</v>
      </c>
      <c r="I10" s="8">
        <v>4</v>
      </c>
      <c r="J10" s="8">
        <v>3</v>
      </c>
      <c r="K10" s="8">
        <v>4</v>
      </c>
      <c r="L10" s="8">
        <v>2</v>
      </c>
      <c r="M10" s="8">
        <v>5</v>
      </c>
      <c r="N10" s="8">
        <v>4</v>
      </c>
      <c r="O10" s="7">
        <f t="shared" si="0"/>
        <v>3.0833333333333335</v>
      </c>
    </row>
    <row r="11" spans="1:15">
      <c r="A11" s="23" t="s">
        <v>120</v>
      </c>
      <c r="B11" s="1" t="s">
        <v>41</v>
      </c>
      <c r="C11" s="8">
        <v>1</v>
      </c>
      <c r="D11" s="8">
        <v>3</v>
      </c>
      <c r="E11" s="8">
        <v>3</v>
      </c>
      <c r="F11" s="8">
        <v>3</v>
      </c>
      <c r="G11" s="8">
        <v>3</v>
      </c>
      <c r="H11" s="8">
        <v>3</v>
      </c>
      <c r="I11" s="8">
        <v>3</v>
      </c>
      <c r="J11" s="8">
        <v>3</v>
      </c>
      <c r="K11" s="8">
        <v>1</v>
      </c>
      <c r="L11" s="8">
        <v>2</v>
      </c>
      <c r="M11" s="8">
        <v>3</v>
      </c>
      <c r="N11" s="8">
        <v>3</v>
      </c>
      <c r="O11" s="7">
        <f t="shared" si="0"/>
        <v>2.5833333333333335</v>
      </c>
    </row>
    <row r="12" spans="1:15">
      <c r="A12" s="23" t="s">
        <v>122</v>
      </c>
      <c r="B12" s="1" t="s">
        <v>41</v>
      </c>
      <c r="C12" s="8">
        <v>4</v>
      </c>
      <c r="D12" s="8">
        <v>2</v>
      </c>
      <c r="E12" s="8">
        <v>3</v>
      </c>
      <c r="F12" s="8">
        <v>2</v>
      </c>
      <c r="G12" s="8">
        <v>2</v>
      </c>
      <c r="H12" s="8">
        <v>2</v>
      </c>
      <c r="I12" s="8">
        <v>3</v>
      </c>
      <c r="J12" s="8">
        <v>2</v>
      </c>
      <c r="K12" s="8">
        <v>2</v>
      </c>
      <c r="L12" s="8">
        <v>2</v>
      </c>
      <c r="M12" s="8">
        <v>2</v>
      </c>
      <c r="N12" s="8">
        <v>4</v>
      </c>
      <c r="O12" s="7">
        <f t="shared" ref="O12:O13" si="1">(N12+D12+H12+F12+E12+C12+K12+J12+G12+L12+I12+M12)/12</f>
        <v>2.5</v>
      </c>
    </row>
    <row r="13" spans="1:15">
      <c r="A13" s="23" t="s">
        <v>124</v>
      </c>
      <c r="B13" s="1" t="s">
        <v>41</v>
      </c>
      <c r="C13" s="8">
        <v>4</v>
      </c>
      <c r="D13" s="8">
        <v>2</v>
      </c>
      <c r="E13" s="8">
        <v>1</v>
      </c>
      <c r="F13" s="8">
        <v>2</v>
      </c>
      <c r="G13" s="8">
        <v>5</v>
      </c>
      <c r="H13" s="8">
        <v>2</v>
      </c>
      <c r="I13" s="8">
        <v>3</v>
      </c>
      <c r="J13" s="8">
        <v>1</v>
      </c>
      <c r="K13" s="8">
        <v>3</v>
      </c>
      <c r="L13" s="8">
        <v>2</v>
      </c>
      <c r="M13" s="8">
        <v>1</v>
      </c>
      <c r="N13" s="8">
        <v>1</v>
      </c>
      <c r="O13" s="7">
        <f t="shared" si="1"/>
        <v>2.25</v>
      </c>
    </row>
    <row r="14" spans="1:15">
      <c r="A14" s="23" t="s">
        <v>126</v>
      </c>
      <c r="B14" s="1" t="s">
        <v>42</v>
      </c>
      <c r="C14" s="8">
        <v>5</v>
      </c>
      <c r="D14" s="8">
        <v>5</v>
      </c>
      <c r="E14" s="8">
        <v>5</v>
      </c>
      <c r="F14" s="8">
        <v>4</v>
      </c>
      <c r="G14" s="8">
        <v>6</v>
      </c>
      <c r="H14" s="8">
        <v>2</v>
      </c>
      <c r="I14" s="8">
        <v>6</v>
      </c>
      <c r="J14" s="8">
        <v>6</v>
      </c>
      <c r="K14" s="8">
        <v>5</v>
      </c>
      <c r="L14" s="8">
        <v>5</v>
      </c>
      <c r="M14" s="8">
        <v>4</v>
      </c>
      <c r="N14" s="8">
        <v>3</v>
      </c>
      <c r="O14" s="7">
        <f t="shared" ref="O14:O25" si="2">(K14+N14+E14+F14+C14+H14+D14+M14+I14+L14+G14+J14)/12</f>
        <v>4.666666666666667</v>
      </c>
    </row>
    <row r="15" spans="1:15">
      <c r="A15" s="23" t="s">
        <v>128</v>
      </c>
      <c r="B15" s="1" t="s">
        <v>42</v>
      </c>
      <c r="C15" s="8">
        <v>5</v>
      </c>
      <c r="D15" s="8">
        <v>5</v>
      </c>
      <c r="E15" s="8">
        <v>6</v>
      </c>
      <c r="F15" s="8">
        <v>5</v>
      </c>
      <c r="G15" s="8">
        <v>6</v>
      </c>
      <c r="H15" s="8">
        <v>3</v>
      </c>
      <c r="I15" s="8">
        <v>5</v>
      </c>
      <c r="J15" s="8">
        <v>5</v>
      </c>
      <c r="K15" s="8">
        <v>4</v>
      </c>
      <c r="L15" s="6">
        <v>3</v>
      </c>
      <c r="M15" s="6">
        <v>4</v>
      </c>
      <c r="N15" s="8">
        <v>6</v>
      </c>
      <c r="O15" s="7">
        <f t="shared" si="2"/>
        <v>4.75</v>
      </c>
    </row>
    <row r="16" spans="1:15">
      <c r="A16" s="23" t="s">
        <v>130</v>
      </c>
      <c r="B16" s="1" t="s">
        <v>42</v>
      </c>
      <c r="C16" s="8">
        <v>5</v>
      </c>
      <c r="D16" s="6">
        <v>6</v>
      </c>
      <c r="E16" s="6">
        <v>4</v>
      </c>
      <c r="F16" s="8">
        <v>4</v>
      </c>
      <c r="G16" s="8">
        <v>5</v>
      </c>
      <c r="H16" s="8">
        <v>4</v>
      </c>
      <c r="I16" s="6">
        <v>6</v>
      </c>
      <c r="J16" s="6">
        <v>4</v>
      </c>
      <c r="K16" s="8">
        <v>4</v>
      </c>
      <c r="L16" s="8">
        <v>4</v>
      </c>
      <c r="M16" s="6">
        <v>6</v>
      </c>
      <c r="N16" s="8">
        <v>5</v>
      </c>
      <c r="O16" s="7">
        <f t="shared" si="2"/>
        <v>4.75</v>
      </c>
    </row>
    <row r="17" spans="1:15">
      <c r="A17" s="23" t="s">
        <v>132</v>
      </c>
      <c r="B17" s="1" t="s">
        <v>42</v>
      </c>
      <c r="C17" s="8">
        <v>4</v>
      </c>
      <c r="D17" s="8">
        <v>3</v>
      </c>
      <c r="E17" s="8">
        <v>5</v>
      </c>
      <c r="F17" s="8">
        <v>6</v>
      </c>
      <c r="G17" s="8">
        <v>4</v>
      </c>
      <c r="H17" s="8">
        <v>5</v>
      </c>
      <c r="I17" s="8">
        <v>4</v>
      </c>
      <c r="J17" s="8">
        <v>4</v>
      </c>
      <c r="K17" s="8">
        <v>6</v>
      </c>
      <c r="L17" s="8">
        <v>6</v>
      </c>
      <c r="M17" s="8">
        <v>3</v>
      </c>
      <c r="N17" s="8">
        <v>5</v>
      </c>
      <c r="O17" s="7">
        <f t="shared" si="2"/>
        <v>4.583333333333333</v>
      </c>
    </row>
    <row r="18" spans="1:15">
      <c r="A18" s="23" t="s">
        <v>134</v>
      </c>
      <c r="B18" s="1" t="s">
        <v>42</v>
      </c>
      <c r="C18" s="8">
        <v>5</v>
      </c>
      <c r="D18" s="8">
        <v>5</v>
      </c>
      <c r="E18" s="8">
        <v>5</v>
      </c>
      <c r="F18" s="8">
        <v>4</v>
      </c>
      <c r="G18" s="8">
        <v>6</v>
      </c>
      <c r="H18" s="8">
        <v>4</v>
      </c>
      <c r="I18" s="8">
        <v>5</v>
      </c>
      <c r="J18" s="6">
        <v>6</v>
      </c>
      <c r="K18" s="8">
        <v>6</v>
      </c>
      <c r="L18" s="8">
        <v>5</v>
      </c>
      <c r="M18" s="8">
        <v>5</v>
      </c>
      <c r="N18" s="8">
        <v>6</v>
      </c>
      <c r="O18" s="7">
        <f t="shared" si="2"/>
        <v>5.166666666666667</v>
      </c>
    </row>
    <row r="19" spans="1:15">
      <c r="A19" s="23" t="s">
        <v>136</v>
      </c>
      <c r="B19" s="1" t="s">
        <v>42</v>
      </c>
      <c r="C19" s="8">
        <v>3</v>
      </c>
      <c r="D19" s="8">
        <v>5</v>
      </c>
      <c r="E19" s="8">
        <v>6</v>
      </c>
      <c r="F19" s="8">
        <v>2</v>
      </c>
      <c r="G19" s="8">
        <v>3</v>
      </c>
      <c r="H19" s="8">
        <v>4</v>
      </c>
      <c r="I19" s="8">
        <v>4</v>
      </c>
      <c r="J19" s="6">
        <v>5</v>
      </c>
      <c r="K19" s="8">
        <v>6</v>
      </c>
      <c r="L19" s="8">
        <v>6</v>
      </c>
      <c r="M19" s="8">
        <v>3</v>
      </c>
      <c r="N19" s="8">
        <v>2</v>
      </c>
      <c r="O19" s="7">
        <f t="shared" si="2"/>
        <v>4.083333333333333</v>
      </c>
    </row>
    <row r="20" spans="1:15">
      <c r="A20" s="23" t="s">
        <v>138</v>
      </c>
      <c r="B20" s="1" t="s">
        <v>42</v>
      </c>
      <c r="C20" s="8">
        <v>5</v>
      </c>
      <c r="D20" s="8">
        <v>6</v>
      </c>
      <c r="E20" s="8">
        <v>4</v>
      </c>
      <c r="F20" s="8">
        <v>3</v>
      </c>
      <c r="G20" s="8">
        <v>5</v>
      </c>
      <c r="H20" s="8">
        <v>4</v>
      </c>
      <c r="I20" s="8">
        <v>6</v>
      </c>
      <c r="J20" s="8">
        <v>5</v>
      </c>
      <c r="K20" s="8">
        <v>3</v>
      </c>
      <c r="L20" s="8">
        <v>6</v>
      </c>
      <c r="M20" s="8">
        <v>5</v>
      </c>
      <c r="N20" s="8">
        <v>6</v>
      </c>
      <c r="O20" s="7">
        <f t="shared" si="2"/>
        <v>4.833333333333333</v>
      </c>
    </row>
    <row r="21" spans="1:15">
      <c r="A21" s="23" t="s">
        <v>140</v>
      </c>
      <c r="B21" s="1" t="s">
        <v>42</v>
      </c>
      <c r="C21" s="8">
        <v>4</v>
      </c>
      <c r="D21" s="8">
        <v>6</v>
      </c>
      <c r="E21" s="8">
        <v>6</v>
      </c>
      <c r="F21" s="8">
        <v>6</v>
      </c>
      <c r="G21" s="8">
        <v>6</v>
      </c>
      <c r="H21" s="8">
        <v>5</v>
      </c>
      <c r="I21" s="8">
        <v>6</v>
      </c>
      <c r="J21" s="8">
        <v>3</v>
      </c>
      <c r="K21" s="8">
        <v>6</v>
      </c>
      <c r="L21" s="8">
        <v>6</v>
      </c>
      <c r="M21" s="8">
        <v>5</v>
      </c>
      <c r="N21" s="8">
        <v>6</v>
      </c>
      <c r="O21" s="7">
        <f t="shared" si="2"/>
        <v>5.416666666666667</v>
      </c>
    </row>
    <row r="22" spans="1:15">
      <c r="A22" s="23" t="s">
        <v>142</v>
      </c>
      <c r="B22" s="1" t="s">
        <v>42</v>
      </c>
      <c r="C22" s="8">
        <v>5</v>
      </c>
      <c r="D22" s="8">
        <v>6</v>
      </c>
      <c r="E22" s="8">
        <v>6</v>
      </c>
      <c r="F22" s="8">
        <v>6</v>
      </c>
      <c r="G22" s="8">
        <v>4</v>
      </c>
      <c r="H22" s="8">
        <v>6</v>
      </c>
      <c r="I22" s="8">
        <v>4</v>
      </c>
      <c r="J22" s="8">
        <v>3</v>
      </c>
      <c r="K22" s="8">
        <v>4</v>
      </c>
      <c r="L22" s="8">
        <v>6</v>
      </c>
      <c r="M22" s="6">
        <v>4</v>
      </c>
      <c r="N22" s="8">
        <v>4</v>
      </c>
      <c r="O22" s="7">
        <f t="shared" si="2"/>
        <v>4.833333333333333</v>
      </c>
    </row>
    <row r="23" spans="1:15">
      <c r="A23" s="23" t="s">
        <v>144</v>
      </c>
      <c r="B23" s="1" t="s">
        <v>42</v>
      </c>
      <c r="C23" s="8">
        <v>3</v>
      </c>
      <c r="D23" s="8">
        <v>4</v>
      </c>
      <c r="E23" s="8">
        <v>2</v>
      </c>
      <c r="F23" s="8">
        <v>3</v>
      </c>
      <c r="G23" s="8">
        <v>5</v>
      </c>
      <c r="H23" s="8">
        <v>3</v>
      </c>
      <c r="I23" s="8">
        <v>5</v>
      </c>
      <c r="J23" s="8">
        <v>6</v>
      </c>
      <c r="K23" s="8">
        <v>2</v>
      </c>
      <c r="L23" s="8">
        <v>5</v>
      </c>
      <c r="M23" s="8">
        <v>4</v>
      </c>
      <c r="N23" s="8">
        <v>2</v>
      </c>
      <c r="O23" s="7">
        <f t="shared" si="2"/>
        <v>3.6666666666666665</v>
      </c>
    </row>
    <row r="24" spans="1:15">
      <c r="A24" s="23" t="s">
        <v>146</v>
      </c>
      <c r="B24" s="1" t="s">
        <v>42</v>
      </c>
      <c r="C24" s="8">
        <v>5</v>
      </c>
      <c r="D24" s="8">
        <v>6</v>
      </c>
      <c r="E24" s="8">
        <v>4</v>
      </c>
      <c r="F24" s="8">
        <v>3</v>
      </c>
      <c r="G24" s="8">
        <v>5</v>
      </c>
      <c r="H24" s="8">
        <v>3</v>
      </c>
      <c r="I24" s="8">
        <v>5</v>
      </c>
      <c r="J24" s="8">
        <v>4</v>
      </c>
      <c r="K24" s="8">
        <v>4</v>
      </c>
      <c r="L24" s="8">
        <v>4</v>
      </c>
      <c r="M24" s="8">
        <v>4</v>
      </c>
      <c r="N24" s="8">
        <v>4</v>
      </c>
      <c r="O24" s="7">
        <f t="shared" si="2"/>
        <v>4.25</v>
      </c>
    </row>
    <row r="25" spans="1:15">
      <c r="A25" s="23" t="s">
        <v>148</v>
      </c>
      <c r="B25" s="1" t="s">
        <v>42</v>
      </c>
      <c r="C25" s="8">
        <v>4</v>
      </c>
      <c r="D25" s="8">
        <v>5</v>
      </c>
      <c r="E25" s="8">
        <v>4</v>
      </c>
      <c r="F25" s="8">
        <v>4</v>
      </c>
      <c r="G25" s="8">
        <v>3</v>
      </c>
      <c r="H25" s="8">
        <v>5</v>
      </c>
      <c r="I25" s="8">
        <v>6</v>
      </c>
      <c r="J25" s="8">
        <v>6</v>
      </c>
      <c r="K25" s="8">
        <v>3</v>
      </c>
      <c r="L25" s="8">
        <v>5</v>
      </c>
      <c r="M25" s="8">
        <v>3</v>
      </c>
      <c r="N25" s="8">
        <v>2</v>
      </c>
      <c r="O25" s="7">
        <f t="shared" si="2"/>
        <v>4.166666666666667</v>
      </c>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885B7C-5C2B-5E4E-9B18-23FBFE2027AA}">
  <dimension ref="A1:E25"/>
  <sheetViews>
    <sheetView workbookViewId="0">
      <selection activeCell="G11" sqref="G11"/>
    </sheetView>
  </sheetViews>
  <sheetFormatPr baseColWidth="10" defaultRowHeight="16"/>
  <cols>
    <col min="1" max="1" width="13.83203125" bestFit="1" customWidth="1"/>
    <col min="2" max="2" width="15.5" bestFit="1" customWidth="1"/>
  </cols>
  <sheetData>
    <row r="1" spans="1:5">
      <c r="B1" s="24" t="s">
        <v>149</v>
      </c>
      <c r="C1" s="1" t="s">
        <v>47</v>
      </c>
      <c r="D1" s="1" t="s">
        <v>48</v>
      </c>
      <c r="E1" s="1" t="s">
        <v>49</v>
      </c>
    </row>
    <row r="2" spans="1:5">
      <c r="A2" s="23" t="s">
        <v>102</v>
      </c>
      <c r="B2" s="1" t="s">
        <v>41</v>
      </c>
      <c r="C2" s="1">
        <v>394</v>
      </c>
      <c r="D2" s="1">
        <v>22</v>
      </c>
      <c r="E2" s="1">
        <v>2</v>
      </c>
    </row>
    <row r="3" spans="1:5">
      <c r="A3" s="23" t="s">
        <v>104</v>
      </c>
      <c r="B3" s="1" t="s">
        <v>41</v>
      </c>
      <c r="C3" s="1">
        <v>525</v>
      </c>
      <c r="D3" s="1">
        <v>38</v>
      </c>
      <c r="E3" s="1">
        <v>0</v>
      </c>
    </row>
    <row r="4" spans="1:5">
      <c r="A4" s="23" t="s">
        <v>106</v>
      </c>
      <c r="B4" s="1" t="s">
        <v>41</v>
      </c>
      <c r="C4" s="1">
        <v>363</v>
      </c>
      <c r="D4" s="1">
        <v>28</v>
      </c>
      <c r="E4" s="1">
        <v>1</v>
      </c>
    </row>
    <row r="5" spans="1:5">
      <c r="A5" s="23" t="s">
        <v>108</v>
      </c>
      <c r="B5" s="1" t="s">
        <v>41</v>
      </c>
      <c r="C5" s="1">
        <v>275</v>
      </c>
      <c r="D5" s="1">
        <v>28</v>
      </c>
      <c r="E5" s="1">
        <v>1</v>
      </c>
    </row>
    <row r="6" spans="1:5">
      <c r="A6" s="23" t="s">
        <v>110</v>
      </c>
      <c r="B6" s="1" t="s">
        <v>41</v>
      </c>
      <c r="C6" s="1">
        <v>379</v>
      </c>
      <c r="D6" s="1">
        <v>80</v>
      </c>
      <c r="E6" s="1">
        <v>0</v>
      </c>
    </row>
    <row r="7" spans="1:5">
      <c r="A7" s="23" t="s">
        <v>112</v>
      </c>
      <c r="B7" s="1" t="s">
        <v>41</v>
      </c>
      <c r="C7" s="1">
        <v>400</v>
      </c>
      <c r="D7" s="1">
        <v>56</v>
      </c>
      <c r="E7" s="1">
        <v>1</v>
      </c>
    </row>
    <row r="8" spans="1:5">
      <c r="A8" s="23" t="s">
        <v>114</v>
      </c>
      <c r="B8" s="1" t="s">
        <v>41</v>
      </c>
      <c r="C8" s="1">
        <v>257</v>
      </c>
      <c r="D8" s="1">
        <v>57</v>
      </c>
      <c r="E8" s="1">
        <v>2</v>
      </c>
    </row>
    <row r="9" spans="1:5">
      <c r="A9" s="23" t="s">
        <v>116</v>
      </c>
      <c r="B9" s="1" t="s">
        <v>41</v>
      </c>
      <c r="C9" s="1">
        <v>369</v>
      </c>
      <c r="D9" s="1">
        <v>28</v>
      </c>
      <c r="E9" s="1">
        <v>0</v>
      </c>
    </row>
    <row r="10" spans="1:5">
      <c r="A10" s="23" t="s">
        <v>118</v>
      </c>
      <c r="B10" s="1" t="s">
        <v>41</v>
      </c>
      <c r="C10" s="1">
        <v>466</v>
      </c>
      <c r="D10" s="1">
        <v>61</v>
      </c>
      <c r="E10" s="1">
        <v>2</v>
      </c>
    </row>
    <row r="11" spans="1:5">
      <c r="A11" s="23" t="s">
        <v>120</v>
      </c>
      <c r="B11" s="1" t="s">
        <v>41</v>
      </c>
      <c r="C11" s="1">
        <v>326</v>
      </c>
      <c r="D11" s="1">
        <v>28</v>
      </c>
      <c r="E11" s="1">
        <v>0</v>
      </c>
    </row>
    <row r="12" spans="1:5">
      <c r="A12" s="23" t="s">
        <v>122</v>
      </c>
      <c r="B12" s="1" t="s">
        <v>41</v>
      </c>
      <c r="C12" s="1">
        <v>379</v>
      </c>
      <c r="D12" s="1">
        <v>80</v>
      </c>
      <c r="E12" s="1">
        <v>0</v>
      </c>
    </row>
    <row r="13" spans="1:5">
      <c r="A13" s="23" t="s">
        <v>124</v>
      </c>
      <c r="B13" s="1" t="s">
        <v>41</v>
      </c>
      <c r="C13" s="1">
        <v>394</v>
      </c>
      <c r="D13" s="1">
        <v>22</v>
      </c>
      <c r="E13" s="1">
        <v>2</v>
      </c>
    </row>
    <row r="14" spans="1:5">
      <c r="A14" s="23" t="s">
        <v>126</v>
      </c>
      <c r="B14" s="1" t="s">
        <v>42</v>
      </c>
      <c r="C14" s="1">
        <v>419</v>
      </c>
      <c r="D14" s="1">
        <v>89</v>
      </c>
      <c r="E14" s="1">
        <v>6</v>
      </c>
    </row>
    <row r="15" spans="1:5">
      <c r="A15" s="23" t="s">
        <v>128</v>
      </c>
      <c r="B15" s="1" t="s">
        <v>42</v>
      </c>
      <c r="C15" s="1">
        <v>389</v>
      </c>
      <c r="D15" s="1">
        <v>86</v>
      </c>
      <c r="E15" s="1">
        <v>5</v>
      </c>
    </row>
    <row r="16" spans="1:5">
      <c r="A16" s="23" t="s">
        <v>130</v>
      </c>
      <c r="B16" s="1" t="s">
        <v>42</v>
      </c>
      <c r="C16" s="1">
        <v>444</v>
      </c>
      <c r="D16" s="1">
        <v>104</v>
      </c>
      <c r="E16" s="1">
        <v>7</v>
      </c>
    </row>
    <row r="17" spans="1:5">
      <c r="A17" s="23" t="s">
        <v>132</v>
      </c>
      <c r="B17" s="1" t="s">
        <v>42</v>
      </c>
      <c r="C17" s="1">
        <v>996</v>
      </c>
      <c r="D17" s="1">
        <v>159</v>
      </c>
      <c r="E17" s="1">
        <v>9</v>
      </c>
    </row>
    <row r="18" spans="1:5">
      <c r="A18" s="23" t="s">
        <v>134</v>
      </c>
      <c r="B18" s="1" t="s">
        <v>42</v>
      </c>
      <c r="C18" s="1">
        <v>833</v>
      </c>
      <c r="D18" s="1">
        <v>126</v>
      </c>
      <c r="E18" s="1">
        <v>5</v>
      </c>
    </row>
    <row r="19" spans="1:5">
      <c r="A19" s="23" t="s">
        <v>136</v>
      </c>
      <c r="B19" s="1" t="s">
        <v>42</v>
      </c>
      <c r="C19" s="1">
        <v>697</v>
      </c>
      <c r="D19" s="1">
        <v>149</v>
      </c>
      <c r="E19" s="1">
        <v>6</v>
      </c>
    </row>
    <row r="20" spans="1:5">
      <c r="A20" s="23" t="s">
        <v>138</v>
      </c>
      <c r="B20" s="1" t="s">
        <v>42</v>
      </c>
      <c r="C20" s="1">
        <v>546</v>
      </c>
      <c r="D20" s="1">
        <v>137</v>
      </c>
      <c r="E20" s="1">
        <v>4</v>
      </c>
    </row>
    <row r="21" spans="1:5">
      <c r="A21" s="23" t="s">
        <v>140</v>
      </c>
      <c r="B21" s="1" t="s">
        <v>42</v>
      </c>
      <c r="C21" s="1">
        <v>933</v>
      </c>
      <c r="D21" s="1">
        <v>114</v>
      </c>
      <c r="E21" s="1">
        <v>15</v>
      </c>
    </row>
    <row r="22" spans="1:5">
      <c r="A22" s="23" t="s">
        <v>142</v>
      </c>
      <c r="B22" s="1" t="s">
        <v>42</v>
      </c>
      <c r="C22" s="1">
        <v>633</v>
      </c>
      <c r="D22" s="1">
        <v>177</v>
      </c>
      <c r="E22" s="1">
        <v>8</v>
      </c>
    </row>
    <row r="23" spans="1:5">
      <c r="A23" s="23" t="s">
        <v>144</v>
      </c>
      <c r="B23" s="1" t="s">
        <v>42</v>
      </c>
      <c r="C23" s="1">
        <v>667</v>
      </c>
      <c r="D23" s="1">
        <v>187</v>
      </c>
      <c r="E23" s="1">
        <v>5</v>
      </c>
    </row>
    <row r="24" spans="1:5">
      <c r="A24" s="23" t="s">
        <v>146</v>
      </c>
      <c r="B24" s="1" t="s">
        <v>42</v>
      </c>
      <c r="C24" s="1">
        <v>402</v>
      </c>
      <c r="D24" s="1">
        <v>76</v>
      </c>
      <c r="E24" s="1">
        <v>6</v>
      </c>
    </row>
    <row r="25" spans="1:5">
      <c r="A25" s="23" t="s">
        <v>148</v>
      </c>
      <c r="B25" s="1" t="s">
        <v>42</v>
      </c>
      <c r="C25" s="1">
        <v>995</v>
      </c>
      <c r="D25" s="1">
        <v>187</v>
      </c>
      <c r="E25" s="1">
        <v>6</v>
      </c>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F108DA-F327-8E4B-8F06-1FABB47550AE}">
  <dimension ref="A1:E37"/>
  <sheetViews>
    <sheetView zoomScale="88" workbookViewId="0">
      <selection activeCell="I37" sqref="I37"/>
    </sheetView>
  </sheetViews>
  <sheetFormatPr baseColWidth="10" defaultRowHeight="16"/>
  <cols>
    <col min="2" max="2" width="36.1640625" bestFit="1" customWidth="1"/>
    <col min="3" max="3" width="35.5" bestFit="1" customWidth="1"/>
    <col min="4" max="4" width="34.6640625" bestFit="1" customWidth="1"/>
    <col min="5" max="5" width="34" style="14" bestFit="1" customWidth="1"/>
  </cols>
  <sheetData>
    <row r="1" spans="1:5">
      <c r="A1" s="1"/>
      <c r="B1" s="1" t="s">
        <v>43</v>
      </c>
      <c r="C1" s="1" t="s">
        <v>44</v>
      </c>
      <c r="D1" s="1" t="s">
        <v>45</v>
      </c>
      <c r="E1" s="14" t="s">
        <v>46</v>
      </c>
    </row>
    <row r="2" spans="1:5">
      <c r="A2" s="1" t="s">
        <v>13</v>
      </c>
      <c r="B2" s="3">
        <v>37.957707999999997</v>
      </c>
      <c r="C2" s="4">
        <v>119</v>
      </c>
      <c r="D2" s="5">
        <v>133.63999999999999</v>
      </c>
      <c r="E2" s="11">
        <v>474</v>
      </c>
    </row>
    <row r="3" spans="1:5">
      <c r="A3" s="1" t="s">
        <v>13</v>
      </c>
      <c r="B3" s="3">
        <v>47.451869000000002</v>
      </c>
      <c r="C3" s="4">
        <v>189</v>
      </c>
      <c r="D3" s="3">
        <v>62.902352</v>
      </c>
      <c r="E3" s="13">
        <v>295</v>
      </c>
    </row>
    <row r="4" spans="1:5">
      <c r="A4" s="1" t="s">
        <v>13</v>
      </c>
      <c r="B4" s="3">
        <v>95.562361999999993</v>
      </c>
      <c r="C4" s="4">
        <v>241</v>
      </c>
      <c r="D4" s="3">
        <v>62.943060000000003</v>
      </c>
      <c r="E4" s="12">
        <v>137</v>
      </c>
    </row>
    <row r="5" spans="1:5">
      <c r="A5" s="1" t="s">
        <v>13</v>
      </c>
      <c r="B5" s="3">
        <v>38.537253</v>
      </c>
      <c r="C5" s="4">
        <v>117</v>
      </c>
      <c r="D5" s="3">
        <v>146.81263799999999</v>
      </c>
      <c r="E5" s="13">
        <v>413</v>
      </c>
    </row>
    <row r="6" spans="1:5">
      <c r="A6" s="1" t="s">
        <v>13</v>
      </c>
      <c r="B6" s="3">
        <v>41.04</v>
      </c>
      <c r="C6" s="4">
        <v>183</v>
      </c>
      <c r="D6" s="3">
        <v>58.32</v>
      </c>
      <c r="E6" s="11">
        <v>291</v>
      </c>
    </row>
    <row r="7" spans="1:5">
      <c r="A7" s="1" t="s">
        <v>13</v>
      </c>
      <c r="B7" s="3">
        <v>62.323211000000001</v>
      </c>
      <c r="C7" s="4">
        <v>195</v>
      </c>
      <c r="D7" s="3">
        <v>37.54</v>
      </c>
      <c r="E7" s="12">
        <v>178</v>
      </c>
    </row>
    <row r="8" spans="1:5">
      <c r="A8" s="1" t="s">
        <v>13</v>
      </c>
      <c r="B8" s="3">
        <v>47.032204999999998</v>
      </c>
      <c r="C8" s="4">
        <v>134</v>
      </c>
      <c r="D8" s="3">
        <v>95.922674999999998</v>
      </c>
      <c r="E8" s="12">
        <v>392</v>
      </c>
    </row>
    <row r="9" spans="1:5">
      <c r="A9" s="1" t="s">
        <v>13</v>
      </c>
      <c r="B9" s="3">
        <v>67.44</v>
      </c>
      <c r="C9" s="1">
        <v>118</v>
      </c>
      <c r="D9" s="3">
        <v>112.25385</v>
      </c>
      <c r="E9" s="12">
        <v>449</v>
      </c>
    </row>
    <row r="10" spans="1:5">
      <c r="A10" s="1" t="s">
        <v>13</v>
      </c>
      <c r="B10" s="3">
        <v>54.787547000000004</v>
      </c>
      <c r="C10" s="4">
        <v>161</v>
      </c>
      <c r="D10" s="3">
        <v>144.53</v>
      </c>
      <c r="E10" s="12">
        <v>470</v>
      </c>
    </row>
    <row r="11" spans="1:5">
      <c r="A11" s="1" t="s">
        <v>13</v>
      </c>
      <c r="B11" s="5">
        <v>68.900000000000006</v>
      </c>
      <c r="C11" s="1">
        <v>187</v>
      </c>
      <c r="D11" s="5">
        <v>172.28</v>
      </c>
      <c r="E11" s="11">
        <v>654</v>
      </c>
    </row>
    <row r="12" spans="1:5">
      <c r="A12" s="1" t="s">
        <v>13</v>
      </c>
      <c r="B12" s="3">
        <v>38.799999999999997</v>
      </c>
      <c r="C12" s="4">
        <v>213</v>
      </c>
      <c r="D12" s="3">
        <v>105.3</v>
      </c>
      <c r="E12" s="12">
        <v>315</v>
      </c>
    </row>
    <row r="13" spans="1:5">
      <c r="A13" s="1" t="s">
        <v>13</v>
      </c>
      <c r="B13" s="3">
        <v>28.682275000000001</v>
      </c>
      <c r="C13" s="4">
        <v>121</v>
      </c>
      <c r="D13" s="3">
        <v>122.03</v>
      </c>
      <c r="E13" s="11">
        <v>379</v>
      </c>
    </row>
    <row r="14" spans="1:5">
      <c r="A14" s="1" t="s">
        <v>14</v>
      </c>
      <c r="B14" s="3">
        <v>89.19</v>
      </c>
      <c r="C14" s="1">
        <v>219</v>
      </c>
      <c r="D14" s="3">
        <v>75.295412999999996</v>
      </c>
      <c r="E14" s="15">
        <v>256</v>
      </c>
    </row>
    <row r="15" spans="1:5">
      <c r="A15" s="1" t="s">
        <v>14</v>
      </c>
      <c r="B15" s="3">
        <v>98.761405999999994</v>
      </c>
      <c r="C15" s="4">
        <v>302</v>
      </c>
      <c r="D15" s="3">
        <v>150.99</v>
      </c>
      <c r="E15" s="15">
        <v>540</v>
      </c>
    </row>
    <row r="16" spans="1:5">
      <c r="A16" s="1" t="s">
        <v>14</v>
      </c>
      <c r="B16" s="3">
        <v>52.349232000000001</v>
      </c>
      <c r="C16" s="4">
        <v>131</v>
      </c>
      <c r="D16" s="3">
        <v>124.52556199999999</v>
      </c>
      <c r="E16" s="12">
        <v>421</v>
      </c>
    </row>
    <row r="17" spans="1:5">
      <c r="A17" s="1" t="s">
        <v>14</v>
      </c>
      <c r="B17" s="3">
        <v>32.920459000000001</v>
      </c>
      <c r="C17" s="4">
        <v>131</v>
      </c>
      <c r="D17" s="3">
        <v>130.04265699999999</v>
      </c>
      <c r="E17" s="16">
        <v>375</v>
      </c>
    </row>
    <row r="18" spans="1:5">
      <c r="A18" s="1" t="s">
        <v>14</v>
      </c>
      <c r="B18" s="3">
        <v>42.474977000000003</v>
      </c>
      <c r="C18" s="4">
        <v>142</v>
      </c>
      <c r="D18" s="3">
        <v>32.260859000000004</v>
      </c>
      <c r="E18" s="16">
        <v>152</v>
      </c>
    </row>
    <row r="19" spans="1:5">
      <c r="A19" s="1" t="s">
        <v>14</v>
      </c>
      <c r="B19" s="5">
        <v>36.4</v>
      </c>
      <c r="C19" s="1">
        <v>109</v>
      </c>
      <c r="D19" s="5">
        <v>63.1</v>
      </c>
      <c r="E19" s="14">
        <v>237</v>
      </c>
    </row>
    <row r="20" spans="1:5">
      <c r="A20" s="1" t="s">
        <v>14</v>
      </c>
      <c r="B20" s="3">
        <v>45.7</v>
      </c>
      <c r="C20" s="4">
        <v>127</v>
      </c>
      <c r="D20" s="3">
        <v>62.8</v>
      </c>
      <c r="E20" s="14">
        <v>311</v>
      </c>
    </row>
    <row r="21" spans="1:5">
      <c r="A21" s="1" t="s">
        <v>14</v>
      </c>
      <c r="B21" s="3">
        <v>38.797265000000003</v>
      </c>
      <c r="C21" s="4">
        <v>107</v>
      </c>
      <c r="D21" s="3">
        <v>42.36</v>
      </c>
      <c r="E21" s="15">
        <v>196</v>
      </c>
    </row>
    <row r="22" spans="1:5">
      <c r="A22" s="1" t="s">
        <v>14</v>
      </c>
      <c r="B22" s="3">
        <v>31.161560000000001</v>
      </c>
      <c r="C22" s="4">
        <v>106</v>
      </c>
      <c r="D22" s="5">
        <v>99.54</v>
      </c>
      <c r="E22" s="14">
        <v>387</v>
      </c>
    </row>
    <row r="23" spans="1:5">
      <c r="A23" s="1" t="s">
        <v>14</v>
      </c>
      <c r="B23" s="3">
        <v>41.2</v>
      </c>
      <c r="C23" s="4">
        <v>132.6</v>
      </c>
      <c r="D23" s="3">
        <v>47.4</v>
      </c>
      <c r="E23" s="14">
        <v>312</v>
      </c>
    </row>
    <row r="24" spans="1:5">
      <c r="A24" s="1" t="s">
        <v>14</v>
      </c>
      <c r="B24" s="3">
        <v>114.931603</v>
      </c>
      <c r="C24" s="4">
        <v>270</v>
      </c>
      <c r="D24" s="3">
        <v>69.499115000000003</v>
      </c>
      <c r="E24" s="15">
        <v>175</v>
      </c>
    </row>
    <row r="25" spans="1:5">
      <c r="A25" s="1" t="s">
        <v>14</v>
      </c>
      <c r="B25" s="3">
        <v>50.189509999999999</v>
      </c>
      <c r="C25" s="4">
        <v>204</v>
      </c>
      <c r="D25" s="3">
        <v>155.22999999999999</v>
      </c>
      <c r="E25" s="14">
        <v>542</v>
      </c>
    </row>
    <row r="26" spans="1:5">
      <c r="A26" s="1" t="s">
        <v>15</v>
      </c>
      <c r="B26" s="3">
        <v>3.5578240000000001</v>
      </c>
      <c r="C26" s="4">
        <v>10</v>
      </c>
      <c r="D26" s="3">
        <v>43.934106999999997</v>
      </c>
      <c r="E26" s="15">
        <v>97</v>
      </c>
    </row>
    <row r="27" spans="1:5">
      <c r="A27" s="1" t="s">
        <v>15</v>
      </c>
      <c r="B27" s="3">
        <v>12.65</v>
      </c>
      <c r="C27" s="1">
        <v>28</v>
      </c>
      <c r="D27" s="3">
        <v>51.989347000000002</v>
      </c>
      <c r="E27" s="15">
        <v>178</v>
      </c>
    </row>
    <row r="28" spans="1:5">
      <c r="A28" s="1" t="s">
        <v>15</v>
      </c>
      <c r="B28" s="3">
        <v>47.252268000000001</v>
      </c>
      <c r="C28" s="4">
        <v>124</v>
      </c>
      <c r="D28" s="3">
        <v>44.83</v>
      </c>
      <c r="E28" s="15">
        <v>155</v>
      </c>
    </row>
    <row r="29" spans="1:5">
      <c r="A29" s="1" t="s">
        <v>15</v>
      </c>
      <c r="B29" s="3">
        <v>17.32978</v>
      </c>
      <c r="C29" s="4">
        <v>50</v>
      </c>
      <c r="D29" s="3">
        <v>55.706983000000001</v>
      </c>
      <c r="E29" s="16">
        <v>158</v>
      </c>
    </row>
    <row r="30" spans="1:5">
      <c r="A30" s="1" t="s">
        <v>15</v>
      </c>
      <c r="B30" s="3">
        <v>22.406507999999999</v>
      </c>
      <c r="C30" s="4">
        <v>86</v>
      </c>
      <c r="D30" s="3">
        <v>47.131864999999998</v>
      </c>
      <c r="E30" s="16">
        <v>229</v>
      </c>
    </row>
    <row r="31" spans="1:5">
      <c r="A31" s="1" t="s">
        <v>15</v>
      </c>
      <c r="B31" s="3">
        <v>38.317369999999997</v>
      </c>
      <c r="C31" s="4">
        <v>115</v>
      </c>
      <c r="D31" s="3">
        <v>81.849999999999994</v>
      </c>
      <c r="E31" s="15">
        <v>230</v>
      </c>
    </row>
    <row r="32" spans="1:5">
      <c r="A32" s="1" t="s">
        <v>15</v>
      </c>
      <c r="B32" s="3">
        <v>34.639538000000002</v>
      </c>
      <c r="C32" s="4">
        <v>87</v>
      </c>
      <c r="D32" s="5">
        <v>63.42</v>
      </c>
      <c r="E32" s="14">
        <v>245</v>
      </c>
    </row>
    <row r="33" spans="1:5">
      <c r="A33" s="1" t="s">
        <v>15</v>
      </c>
      <c r="B33" s="3">
        <v>31.6</v>
      </c>
      <c r="C33" s="4">
        <v>65</v>
      </c>
      <c r="D33" s="3">
        <v>33.5</v>
      </c>
      <c r="E33" s="14">
        <v>218</v>
      </c>
    </row>
    <row r="34" spans="1:5">
      <c r="A34" s="1" t="s">
        <v>15</v>
      </c>
      <c r="B34" s="5">
        <v>33.840000000000003</v>
      </c>
      <c r="C34" s="1">
        <v>86</v>
      </c>
      <c r="D34" s="5">
        <v>35.76</v>
      </c>
      <c r="E34" s="14">
        <v>152</v>
      </c>
    </row>
    <row r="35" spans="1:5">
      <c r="A35" s="1" t="s">
        <v>15</v>
      </c>
      <c r="B35" s="3">
        <v>5.3566549999999999</v>
      </c>
      <c r="C35" s="4">
        <v>18</v>
      </c>
      <c r="D35" s="3">
        <v>50.31</v>
      </c>
      <c r="E35" s="14">
        <v>127</v>
      </c>
    </row>
    <row r="36" spans="1:5">
      <c r="A36" s="1" t="s">
        <v>15</v>
      </c>
      <c r="B36" s="3">
        <v>55.746830000000003</v>
      </c>
      <c r="C36" s="4">
        <v>165</v>
      </c>
      <c r="D36" s="3">
        <v>68.938584000000006</v>
      </c>
      <c r="E36" s="15">
        <v>228</v>
      </c>
    </row>
    <row r="37" spans="1:5">
      <c r="A37" s="1" t="s">
        <v>15</v>
      </c>
      <c r="B37" s="3">
        <v>31.5</v>
      </c>
      <c r="C37" s="4">
        <v>70</v>
      </c>
      <c r="D37" s="3">
        <v>51.2</v>
      </c>
      <c r="E37" s="14">
        <v>187</v>
      </c>
    </row>
  </sheetData>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58DF8E-2B5C-A34F-81AC-CC1ADBAC7C94}">
  <dimension ref="A1:AF25"/>
  <sheetViews>
    <sheetView zoomScale="85" workbookViewId="0">
      <selection activeCell="B33" sqref="B33"/>
    </sheetView>
  </sheetViews>
  <sheetFormatPr baseColWidth="10" defaultRowHeight="16"/>
  <cols>
    <col min="1" max="1" width="13.83203125" bestFit="1" customWidth="1"/>
    <col min="2" max="2" width="13.83203125" customWidth="1"/>
  </cols>
  <sheetData>
    <row r="1" spans="1:32">
      <c r="A1" s="6"/>
      <c r="B1" s="6" t="s">
        <v>51</v>
      </c>
      <c r="C1" s="6" t="s">
        <v>16</v>
      </c>
      <c r="D1" s="6" t="s">
        <v>17</v>
      </c>
      <c r="E1" s="6" t="s">
        <v>18</v>
      </c>
      <c r="F1" s="6" t="s">
        <v>19</v>
      </c>
      <c r="G1" s="6" t="s">
        <v>20</v>
      </c>
      <c r="H1" s="6" t="s">
        <v>21</v>
      </c>
      <c r="I1" s="6" t="s">
        <v>22</v>
      </c>
      <c r="J1" s="6" t="s">
        <v>23</v>
      </c>
      <c r="K1" s="6" t="s">
        <v>24</v>
      </c>
      <c r="L1" s="6" t="s">
        <v>25</v>
      </c>
      <c r="M1" s="6" t="s">
        <v>26</v>
      </c>
      <c r="N1" s="6" t="s">
        <v>27</v>
      </c>
      <c r="O1" s="6" t="s">
        <v>28</v>
      </c>
      <c r="P1" s="6" t="s">
        <v>29</v>
      </c>
      <c r="Q1" s="6" t="s">
        <v>30</v>
      </c>
      <c r="R1" s="6" t="s">
        <v>31</v>
      </c>
      <c r="S1" s="6" t="s">
        <v>32</v>
      </c>
      <c r="T1" s="6" t="s">
        <v>33</v>
      </c>
      <c r="U1" s="6" t="s">
        <v>34</v>
      </c>
      <c r="V1" s="6" t="s">
        <v>35</v>
      </c>
      <c r="W1" s="6" t="s">
        <v>36</v>
      </c>
      <c r="X1" s="6" t="s">
        <v>37</v>
      </c>
      <c r="Y1" s="6" t="s">
        <v>38</v>
      </c>
      <c r="Z1" s="6" t="s">
        <v>39</v>
      </c>
      <c r="AA1" s="6" t="s">
        <v>40</v>
      </c>
      <c r="AB1" s="2" t="s">
        <v>12</v>
      </c>
      <c r="AD1" s="1"/>
    </row>
    <row r="2" spans="1:32">
      <c r="A2" s="23" t="s">
        <v>102</v>
      </c>
      <c r="B2" s="1">
        <v>2</v>
      </c>
      <c r="C2" s="17">
        <v>0.5</v>
      </c>
      <c r="D2" s="10">
        <v>2.5</v>
      </c>
      <c r="E2" s="10">
        <v>1.5</v>
      </c>
      <c r="F2" s="10">
        <v>1.5</v>
      </c>
      <c r="G2" s="10">
        <v>1.5</v>
      </c>
      <c r="H2" s="10">
        <v>0.5</v>
      </c>
      <c r="I2" s="10">
        <v>2.5</v>
      </c>
      <c r="J2" s="10">
        <v>2</v>
      </c>
      <c r="K2" s="10">
        <v>1.5</v>
      </c>
      <c r="L2" s="10">
        <v>3</v>
      </c>
      <c r="M2" s="10">
        <v>2</v>
      </c>
      <c r="N2" s="10">
        <v>1.5</v>
      </c>
      <c r="O2" s="10">
        <v>1.5</v>
      </c>
      <c r="P2" s="10">
        <v>3</v>
      </c>
      <c r="Q2" s="10">
        <v>1.5</v>
      </c>
      <c r="R2" s="10">
        <v>2.5</v>
      </c>
      <c r="S2" s="10">
        <v>2.5</v>
      </c>
      <c r="T2" s="10">
        <v>2.5</v>
      </c>
      <c r="U2" s="10">
        <v>2</v>
      </c>
      <c r="V2" s="10">
        <v>3</v>
      </c>
      <c r="W2" s="10">
        <v>2</v>
      </c>
      <c r="X2" s="10">
        <v>2</v>
      </c>
      <c r="Y2" s="10">
        <v>2</v>
      </c>
      <c r="Z2" s="10">
        <v>2.5</v>
      </c>
      <c r="AA2" s="10">
        <v>2</v>
      </c>
      <c r="AB2" s="18">
        <f t="shared" ref="AB2:AB12" si="0">AVERAGE(C2:AA2)</f>
        <v>1.98</v>
      </c>
      <c r="AC2" s="2"/>
      <c r="AE2" s="1"/>
      <c r="AF2" s="2"/>
    </row>
    <row r="3" spans="1:32">
      <c r="A3" s="23" t="s">
        <v>104</v>
      </c>
      <c r="B3" s="1">
        <v>3</v>
      </c>
      <c r="C3" s="17">
        <v>0.67</v>
      </c>
      <c r="D3" s="10">
        <v>1.33</v>
      </c>
      <c r="E3" s="10">
        <v>1.33</v>
      </c>
      <c r="F3" s="10">
        <v>0.67</v>
      </c>
      <c r="G3" s="10">
        <v>0.67</v>
      </c>
      <c r="H3" s="10">
        <v>1.67</v>
      </c>
      <c r="I3" s="10">
        <v>2</v>
      </c>
      <c r="J3" s="10">
        <v>2</v>
      </c>
      <c r="K3" s="10">
        <v>2.33</v>
      </c>
      <c r="L3" s="10">
        <v>1.67</v>
      </c>
      <c r="M3" s="10">
        <v>2.33</v>
      </c>
      <c r="N3" s="10">
        <v>2.67</v>
      </c>
      <c r="O3" s="10">
        <v>0.67</v>
      </c>
      <c r="P3" s="10">
        <v>2.33</v>
      </c>
      <c r="Q3" s="10">
        <v>1.33</v>
      </c>
      <c r="R3" s="10">
        <v>1.33</v>
      </c>
      <c r="S3" s="10">
        <v>1</v>
      </c>
      <c r="T3" s="10">
        <v>1.67</v>
      </c>
      <c r="U3" s="10">
        <v>0.67</v>
      </c>
      <c r="V3" s="10">
        <v>0.33</v>
      </c>
      <c r="W3" s="10">
        <v>2.33</v>
      </c>
      <c r="X3" s="10">
        <v>1.33</v>
      </c>
      <c r="Y3" s="10">
        <v>1.33</v>
      </c>
      <c r="Z3" s="10">
        <v>2.67</v>
      </c>
      <c r="AA3" s="10">
        <v>0.67</v>
      </c>
      <c r="AB3" s="18">
        <f t="shared" si="0"/>
        <v>1.48</v>
      </c>
      <c r="AC3" s="2"/>
      <c r="AE3" s="1"/>
      <c r="AF3" s="2"/>
    </row>
    <row r="4" spans="1:32">
      <c r="A4" s="23" t="s">
        <v>106</v>
      </c>
      <c r="B4" s="1">
        <v>2</v>
      </c>
      <c r="C4" s="17">
        <v>2.5</v>
      </c>
      <c r="D4" s="10">
        <v>2.5</v>
      </c>
      <c r="E4" s="10">
        <v>1.5</v>
      </c>
      <c r="F4" s="10">
        <v>2</v>
      </c>
      <c r="G4" s="10">
        <v>1.5</v>
      </c>
      <c r="H4" s="10">
        <v>0.5</v>
      </c>
      <c r="I4" s="10">
        <v>2.5</v>
      </c>
      <c r="J4" s="10">
        <v>1.5</v>
      </c>
      <c r="K4" s="10">
        <v>1.5</v>
      </c>
      <c r="L4" s="10">
        <v>1.5</v>
      </c>
      <c r="M4" s="10">
        <v>1</v>
      </c>
      <c r="N4" s="10">
        <v>1.5</v>
      </c>
      <c r="O4" s="10">
        <v>1.5</v>
      </c>
      <c r="P4" s="10">
        <v>1.5</v>
      </c>
      <c r="Q4" s="10">
        <v>1.5</v>
      </c>
      <c r="R4" s="10">
        <v>2.5</v>
      </c>
      <c r="S4" s="10">
        <v>1</v>
      </c>
      <c r="T4" s="10">
        <v>2.5</v>
      </c>
      <c r="U4" s="10" t="s">
        <v>50</v>
      </c>
      <c r="V4" s="10">
        <v>0.5</v>
      </c>
      <c r="W4" s="10">
        <v>2</v>
      </c>
      <c r="X4" s="10">
        <v>1</v>
      </c>
      <c r="Y4" s="10">
        <v>2</v>
      </c>
      <c r="Z4" s="10">
        <v>1.5</v>
      </c>
      <c r="AA4" s="10">
        <v>2</v>
      </c>
      <c r="AB4" s="18">
        <f t="shared" si="0"/>
        <v>1.6458333333333333</v>
      </c>
      <c r="AC4" s="2"/>
      <c r="AE4" s="1"/>
      <c r="AF4" s="2"/>
    </row>
    <row r="5" spans="1:32">
      <c r="A5" s="23" t="s">
        <v>108</v>
      </c>
      <c r="B5" s="1">
        <v>4</v>
      </c>
      <c r="C5" s="17">
        <v>1.75</v>
      </c>
      <c r="D5" s="10">
        <v>0.75</v>
      </c>
      <c r="E5" s="10">
        <v>2</v>
      </c>
      <c r="F5" s="10">
        <v>2.5</v>
      </c>
      <c r="G5" s="10">
        <v>1.25</v>
      </c>
      <c r="H5" s="10">
        <v>1</v>
      </c>
      <c r="I5" s="10">
        <v>0.75</v>
      </c>
      <c r="J5" s="10">
        <v>0.5</v>
      </c>
      <c r="K5" s="10">
        <v>2</v>
      </c>
      <c r="L5" s="10">
        <v>2.25</v>
      </c>
      <c r="M5" s="10">
        <v>2.5</v>
      </c>
      <c r="N5" s="10">
        <v>2.75</v>
      </c>
      <c r="O5" s="10">
        <v>1.5</v>
      </c>
      <c r="P5" s="10">
        <v>1</v>
      </c>
      <c r="Q5" s="10">
        <v>1.75</v>
      </c>
      <c r="R5" s="10">
        <v>1.75</v>
      </c>
      <c r="S5" s="10">
        <v>2</v>
      </c>
      <c r="T5" s="10">
        <v>2.5</v>
      </c>
      <c r="U5" s="10">
        <v>0.5</v>
      </c>
      <c r="V5" s="10">
        <v>2.25</v>
      </c>
      <c r="W5" s="10">
        <v>2.75</v>
      </c>
      <c r="X5" s="10">
        <v>1.5</v>
      </c>
      <c r="Y5" s="10">
        <v>1.25</v>
      </c>
      <c r="Z5" s="10">
        <v>2</v>
      </c>
      <c r="AA5" s="10">
        <v>2.5</v>
      </c>
      <c r="AB5" s="18">
        <f t="shared" si="0"/>
        <v>1.73</v>
      </c>
      <c r="AC5" s="2"/>
      <c r="AE5" s="1"/>
      <c r="AF5" s="2"/>
    </row>
    <row r="6" spans="1:32">
      <c r="A6" s="23" t="s">
        <v>110</v>
      </c>
      <c r="B6" s="1">
        <v>3</v>
      </c>
      <c r="C6" s="17">
        <v>0.33</v>
      </c>
      <c r="D6" s="10">
        <v>1.67</v>
      </c>
      <c r="E6" s="10">
        <v>1.33</v>
      </c>
      <c r="F6" s="10">
        <v>1.33</v>
      </c>
      <c r="G6" s="10">
        <v>0.67</v>
      </c>
      <c r="H6" s="10">
        <v>2</v>
      </c>
      <c r="I6" s="10">
        <v>2</v>
      </c>
      <c r="J6" s="10">
        <v>0.67</v>
      </c>
      <c r="K6" s="10">
        <v>1.33</v>
      </c>
      <c r="L6" s="10">
        <v>2.67</v>
      </c>
      <c r="M6" s="10">
        <v>1.33</v>
      </c>
      <c r="N6" s="10">
        <v>0.67</v>
      </c>
      <c r="O6" s="10">
        <v>0.67</v>
      </c>
      <c r="P6" s="10">
        <v>2</v>
      </c>
      <c r="Q6" s="10">
        <v>2</v>
      </c>
      <c r="R6" s="10">
        <v>1.33</v>
      </c>
      <c r="S6" s="10">
        <v>1.33</v>
      </c>
      <c r="T6" s="10">
        <v>3</v>
      </c>
      <c r="U6" s="10">
        <v>0.33</v>
      </c>
      <c r="V6" s="10">
        <v>0.67</v>
      </c>
      <c r="W6" s="10">
        <v>1</v>
      </c>
      <c r="X6" s="10">
        <v>2.33</v>
      </c>
      <c r="Y6" s="10">
        <v>2.67</v>
      </c>
      <c r="Z6" s="10">
        <v>3.33</v>
      </c>
      <c r="AA6" s="10">
        <v>1.33</v>
      </c>
      <c r="AB6" s="18">
        <f t="shared" si="0"/>
        <v>1.5195999999999998</v>
      </c>
      <c r="AE6" s="1"/>
      <c r="AF6" s="2"/>
    </row>
    <row r="7" spans="1:32">
      <c r="A7" s="23" t="s">
        <v>112</v>
      </c>
      <c r="B7" s="1">
        <v>4</v>
      </c>
      <c r="C7" s="17">
        <v>0.75</v>
      </c>
      <c r="D7" s="10">
        <v>1.25</v>
      </c>
      <c r="E7" s="10">
        <v>1.75</v>
      </c>
      <c r="F7" s="10">
        <v>1.75</v>
      </c>
      <c r="G7" s="10">
        <v>1</v>
      </c>
      <c r="H7" s="10">
        <v>1.5</v>
      </c>
      <c r="I7" s="10">
        <v>1.5</v>
      </c>
      <c r="J7" s="10">
        <v>1.25</v>
      </c>
      <c r="K7" s="10">
        <v>3.5</v>
      </c>
      <c r="L7" s="10">
        <v>0.75</v>
      </c>
      <c r="M7" s="10">
        <v>1</v>
      </c>
      <c r="N7" s="10">
        <v>1.25</v>
      </c>
      <c r="O7" s="10">
        <v>3.5</v>
      </c>
      <c r="P7" s="10">
        <v>3.75</v>
      </c>
      <c r="Q7" s="10">
        <v>3</v>
      </c>
      <c r="R7" s="10">
        <v>2</v>
      </c>
      <c r="S7" s="10">
        <v>1.25</v>
      </c>
      <c r="T7" s="10">
        <v>1.25</v>
      </c>
      <c r="U7" s="10">
        <v>2.25</v>
      </c>
      <c r="V7" s="10">
        <v>2.5</v>
      </c>
      <c r="W7" s="10">
        <v>1.75</v>
      </c>
      <c r="X7" s="10">
        <v>2.75</v>
      </c>
      <c r="Y7" s="10">
        <v>2.25</v>
      </c>
      <c r="Z7" s="10">
        <v>1</v>
      </c>
      <c r="AA7" s="10">
        <v>1.25</v>
      </c>
      <c r="AB7" s="18">
        <f t="shared" si="0"/>
        <v>1.83</v>
      </c>
      <c r="AC7" s="2"/>
      <c r="AE7" s="1"/>
      <c r="AF7" s="2"/>
    </row>
    <row r="8" spans="1:32">
      <c r="A8" s="23" t="s">
        <v>114</v>
      </c>
      <c r="B8" s="1">
        <v>4</v>
      </c>
      <c r="C8" s="10">
        <v>1.5</v>
      </c>
      <c r="D8" s="10">
        <v>1.25</v>
      </c>
      <c r="E8" s="10">
        <v>2.75</v>
      </c>
      <c r="F8" s="10">
        <v>1</v>
      </c>
      <c r="G8" s="10">
        <v>1</v>
      </c>
      <c r="H8" s="10">
        <v>1.25</v>
      </c>
      <c r="I8" s="10">
        <v>2.25</v>
      </c>
      <c r="J8" s="17">
        <v>0.75</v>
      </c>
      <c r="K8" s="10">
        <v>1.25</v>
      </c>
      <c r="L8" s="10">
        <v>1.75</v>
      </c>
      <c r="M8" s="10">
        <v>1.75</v>
      </c>
      <c r="N8" s="10">
        <v>2.25</v>
      </c>
      <c r="O8" s="10">
        <v>2.5</v>
      </c>
      <c r="P8" s="10">
        <v>1.75</v>
      </c>
      <c r="Q8" s="10">
        <v>2.5</v>
      </c>
      <c r="R8" s="10">
        <v>2.25</v>
      </c>
      <c r="S8" s="10">
        <v>1</v>
      </c>
      <c r="T8" s="10">
        <v>1.25</v>
      </c>
      <c r="U8" s="10">
        <v>1</v>
      </c>
      <c r="V8" s="10">
        <v>1.5</v>
      </c>
      <c r="W8" s="10">
        <v>3.75</v>
      </c>
      <c r="X8" s="10">
        <v>2.5</v>
      </c>
      <c r="Y8" s="10">
        <v>2</v>
      </c>
      <c r="Z8" s="10">
        <v>1.25</v>
      </c>
      <c r="AA8" s="10">
        <v>1.25</v>
      </c>
      <c r="AB8" s="18">
        <f t="shared" si="0"/>
        <v>1.73</v>
      </c>
      <c r="AC8" s="2"/>
      <c r="AE8" s="1"/>
      <c r="AF8" s="2"/>
    </row>
    <row r="9" spans="1:32">
      <c r="A9" s="23" t="s">
        <v>116</v>
      </c>
      <c r="B9" s="1">
        <v>3</v>
      </c>
      <c r="C9" s="10">
        <v>1.67</v>
      </c>
      <c r="D9" s="10">
        <v>1.33</v>
      </c>
      <c r="E9" s="10">
        <v>2.67</v>
      </c>
      <c r="F9" s="10">
        <v>1.33</v>
      </c>
      <c r="G9" s="10">
        <v>3.33</v>
      </c>
      <c r="H9" s="10">
        <v>3</v>
      </c>
      <c r="I9" s="10">
        <v>2</v>
      </c>
      <c r="J9" s="10">
        <v>2</v>
      </c>
      <c r="K9" s="10">
        <v>1.33</v>
      </c>
      <c r="L9" s="10">
        <v>1.33</v>
      </c>
      <c r="M9" s="10">
        <v>3</v>
      </c>
      <c r="N9" s="10">
        <v>2.67</v>
      </c>
      <c r="O9" s="10">
        <v>1.33</v>
      </c>
      <c r="P9" s="10">
        <v>1</v>
      </c>
      <c r="Q9" s="10">
        <v>2.33</v>
      </c>
      <c r="R9" s="10">
        <v>2.67</v>
      </c>
      <c r="S9" s="10">
        <v>3.33</v>
      </c>
      <c r="T9" s="10">
        <v>1.33</v>
      </c>
      <c r="U9" s="17">
        <v>3.33</v>
      </c>
      <c r="V9" s="10">
        <v>1.67</v>
      </c>
      <c r="W9" s="10">
        <v>1.33</v>
      </c>
      <c r="X9" s="10">
        <v>1.33</v>
      </c>
      <c r="Y9" s="10">
        <v>3.67</v>
      </c>
      <c r="Z9" s="10">
        <v>2.33</v>
      </c>
      <c r="AA9" s="10">
        <v>2</v>
      </c>
      <c r="AB9" s="18">
        <f t="shared" si="0"/>
        <v>2.1323999999999996</v>
      </c>
      <c r="AC9" s="2"/>
      <c r="AE9" s="1"/>
      <c r="AF9" s="2"/>
    </row>
    <row r="10" spans="1:32">
      <c r="A10" s="23" t="s">
        <v>118</v>
      </c>
      <c r="B10" s="1">
        <v>4</v>
      </c>
      <c r="C10" s="10">
        <v>1.75</v>
      </c>
      <c r="D10" s="10">
        <v>2</v>
      </c>
      <c r="E10" s="10">
        <v>1.5</v>
      </c>
      <c r="F10" s="10">
        <v>1.5</v>
      </c>
      <c r="G10" s="10">
        <v>2</v>
      </c>
      <c r="H10" s="10">
        <v>1.25</v>
      </c>
      <c r="I10" s="10">
        <v>2</v>
      </c>
      <c r="J10" s="10">
        <v>2.25</v>
      </c>
      <c r="K10" s="10">
        <v>1.25</v>
      </c>
      <c r="L10" s="10">
        <v>2</v>
      </c>
      <c r="M10" s="10">
        <v>1.5</v>
      </c>
      <c r="N10" s="10">
        <v>1.5</v>
      </c>
      <c r="O10" s="10">
        <v>1.25</v>
      </c>
      <c r="P10" s="10">
        <v>1.5</v>
      </c>
      <c r="Q10" s="10">
        <v>2.5</v>
      </c>
      <c r="R10" s="10">
        <v>1.25</v>
      </c>
      <c r="S10" s="17">
        <v>2.5</v>
      </c>
      <c r="T10" s="10">
        <v>1</v>
      </c>
      <c r="U10" s="10">
        <v>1.5</v>
      </c>
      <c r="V10" s="10">
        <v>1.5</v>
      </c>
      <c r="W10" s="10">
        <v>1.5</v>
      </c>
      <c r="X10" s="10">
        <v>0.5</v>
      </c>
      <c r="Y10" s="10">
        <v>1.25</v>
      </c>
      <c r="Z10" s="10">
        <v>2</v>
      </c>
      <c r="AA10" s="10">
        <v>1.5</v>
      </c>
      <c r="AB10" s="18">
        <f t="shared" si="0"/>
        <v>1.61</v>
      </c>
      <c r="AC10" s="2"/>
      <c r="AE10" s="1"/>
      <c r="AF10" s="2"/>
    </row>
    <row r="11" spans="1:32">
      <c r="A11" s="23" t="s">
        <v>120</v>
      </c>
      <c r="B11" s="1">
        <v>4</v>
      </c>
      <c r="C11" s="10">
        <v>3.25</v>
      </c>
      <c r="D11" s="10">
        <v>2.75</v>
      </c>
      <c r="E11" s="10">
        <v>1.5</v>
      </c>
      <c r="F11" s="10">
        <v>2.25</v>
      </c>
      <c r="G11" s="10">
        <v>3</v>
      </c>
      <c r="H11" s="10">
        <v>1.75</v>
      </c>
      <c r="I11" s="10">
        <v>2</v>
      </c>
      <c r="J11" s="10">
        <v>2.5</v>
      </c>
      <c r="K11" s="10">
        <v>2.25</v>
      </c>
      <c r="L11" s="10">
        <v>2.25</v>
      </c>
      <c r="M11" s="17">
        <v>1.75</v>
      </c>
      <c r="N11" s="10">
        <v>3</v>
      </c>
      <c r="O11" s="10">
        <v>2</v>
      </c>
      <c r="P11" s="10">
        <v>1.75</v>
      </c>
      <c r="Q11" s="10">
        <v>1.25</v>
      </c>
      <c r="R11" s="10">
        <v>1</v>
      </c>
      <c r="S11" s="10">
        <v>2</v>
      </c>
      <c r="T11" s="10">
        <v>3</v>
      </c>
      <c r="U11" s="10">
        <v>2</v>
      </c>
      <c r="V11" s="10">
        <v>2.25</v>
      </c>
      <c r="W11" s="10">
        <v>2.75</v>
      </c>
      <c r="X11" s="10">
        <v>1.5</v>
      </c>
      <c r="Y11" s="10">
        <v>1.25</v>
      </c>
      <c r="Z11" s="10">
        <v>2</v>
      </c>
      <c r="AA11" s="10">
        <v>2.5</v>
      </c>
      <c r="AB11" s="18">
        <f t="shared" si="0"/>
        <v>2.14</v>
      </c>
      <c r="AC11" s="2"/>
      <c r="AE11" s="1"/>
      <c r="AF11" s="2"/>
    </row>
    <row r="12" spans="1:32">
      <c r="A12" s="23" t="s">
        <v>122</v>
      </c>
      <c r="B12" s="1">
        <v>3</v>
      </c>
      <c r="C12" s="10">
        <v>2.67</v>
      </c>
      <c r="D12" s="10">
        <v>1.33</v>
      </c>
      <c r="E12" s="10">
        <v>2.67</v>
      </c>
      <c r="F12" s="10">
        <v>2</v>
      </c>
      <c r="G12" s="10">
        <v>2</v>
      </c>
      <c r="H12" s="10">
        <v>2</v>
      </c>
      <c r="I12" s="10">
        <v>1.33</v>
      </c>
      <c r="J12" s="10">
        <v>1.33</v>
      </c>
      <c r="K12" s="10">
        <v>3</v>
      </c>
      <c r="L12" s="10">
        <v>2</v>
      </c>
      <c r="M12" s="10">
        <v>1.33</v>
      </c>
      <c r="N12" s="10">
        <v>1</v>
      </c>
      <c r="O12" s="10">
        <v>2.33</v>
      </c>
      <c r="P12" s="10">
        <v>2.67</v>
      </c>
      <c r="Q12" s="10">
        <v>3.33</v>
      </c>
      <c r="R12" s="10">
        <v>1.33</v>
      </c>
      <c r="S12" s="17">
        <v>0.33</v>
      </c>
      <c r="T12" s="10">
        <v>1.67</v>
      </c>
      <c r="U12" s="10">
        <v>1.33</v>
      </c>
      <c r="V12" s="10">
        <v>1.33</v>
      </c>
      <c r="W12" s="10">
        <v>0.67</v>
      </c>
      <c r="X12" s="10">
        <v>2</v>
      </c>
      <c r="Y12" s="10">
        <v>2</v>
      </c>
      <c r="Z12" s="10">
        <v>0.67</v>
      </c>
      <c r="AA12" s="10">
        <v>1.33</v>
      </c>
      <c r="AB12" s="18">
        <f t="shared" si="0"/>
        <v>1.7459999999999996</v>
      </c>
      <c r="AE12" s="1"/>
      <c r="AF12" s="2"/>
    </row>
    <row r="13" spans="1:32">
      <c r="A13" s="23" t="s">
        <v>124</v>
      </c>
      <c r="B13" s="1">
        <v>2</v>
      </c>
      <c r="C13" s="10">
        <v>2</v>
      </c>
      <c r="D13" s="10">
        <v>1.5</v>
      </c>
      <c r="E13" s="10">
        <v>1.5</v>
      </c>
      <c r="F13" s="10">
        <v>2.5</v>
      </c>
      <c r="G13" s="10">
        <v>1.5</v>
      </c>
      <c r="H13" s="10">
        <v>2.5</v>
      </c>
      <c r="I13" s="10">
        <v>2.5</v>
      </c>
      <c r="J13" s="10">
        <v>2.5</v>
      </c>
      <c r="K13" s="10">
        <v>2</v>
      </c>
      <c r="L13" s="10">
        <v>1.5</v>
      </c>
      <c r="M13" s="10">
        <v>2</v>
      </c>
      <c r="N13" s="10">
        <v>2</v>
      </c>
      <c r="O13" s="10">
        <v>2</v>
      </c>
      <c r="P13" s="10">
        <v>2.5</v>
      </c>
      <c r="Q13" s="10">
        <v>2</v>
      </c>
      <c r="R13" s="17">
        <v>0.5</v>
      </c>
      <c r="S13" s="10">
        <v>2</v>
      </c>
      <c r="T13" s="10">
        <v>1.5</v>
      </c>
      <c r="U13" s="10">
        <v>1.5</v>
      </c>
      <c r="V13" s="10">
        <v>1.5</v>
      </c>
      <c r="W13" s="10">
        <v>0.5</v>
      </c>
      <c r="X13" s="10">
        <v>2</v>
      </c>
      <c r="Y13" s="10">
        <v>0.5</v>
      </c>
      <c r="Z13" s="10">
        <v>1.5</v>
      </c>
      <c r="AA13" s="10">
        <v>0.5</v>
      </c>
      <c r="AB13" s="18">
        <f t="shared" ref="AB13:AB25" si="1">AVERAGE(C13:AA13)</f>
        <v>1.7</v>
      </c>
      <c r="AE13" s="1"/>
      <c r="AF13" s="2"/>
    </row>
    <row r="14" spans="1:32">
      <c r="A14" s="23" t="s">
        <v>126</v>
      </c>
      <c r="B14" s="1">
        <v>2</v>
      </c>
      <c r="C14" s="10">
        <v>2</v>
      </c>
      <c r="D14" s="10">
        <v>3.5</v>
      </c>
      <c r="E14" s="10">
        <v>2</v>
      </c>
      <c r="F14" s="10">
        <v>3.5</v>
      </c>
      <c r="G14" s="10">
        <v>3</v>
      </c>
      <c r="H14" s="10">
        <v>2.5</v>
      </c>
      <c r="I14" s="10">
        <v>4</v>
      </c>
      <c r="J14" s="17">
        <v>3.5</v>
      </c>
      <c r="K14" s="10">
        <v>3</v>
      </c>
      <c r="L14" s="10">
        <v>3.5</v>
      </c>
      <c r="M14" s="10">
        <v>1.5</v>
      </c>
      <c r="N14" s="10">
        <v>4</v>
      </c>
      <c r="O14" s="10">
        <v>2.5</v>
      </c>
      <c r="P14" s="10">
        <v>1.5</v>
      </c>
      <c r="Q14" s="10">
        <v>2.5</v>
      </c>
      <c r="R14" s="10">
        <v>2.5</v>
      </c>
      <c r="S14" s="10">
        <v>2.5</v>
      </c>
      <c r="T14" s="10">
        <v>1.5</v>
      </c>
      <c r="U14" s="10">
        <v>1.5</v>
      </c>
      <c r="V14" s="10">
        <v>1.5</v>
      </c>
      <c r="W14" s="10">
        <v>0.5</v>
      </c>
      <c r="X14" s="10">
        <v>1.5</v>
      </c>
      <c r="Y14" s="10">
        <v>1</v>
      </c>
      <c r="Z14" s="10">
        <v>1.5</v>
      </c>
      <c r="AA14" s="10">
        <v>0.5</v>
      </c>
      <c r="AB14" s="18">
        <f t="shared" si="1"/>
        <v>2.2799999999999998</v>
      </c>
      <c r="AD14" s="2"/>
      <c r="AE14" s="1"/>
      <c r="AF14" s="2"/>
    </row>
    <row r="15" spans="1:32">
      <c r="A15" s="23" t="s">
        <v>128</v>
      </c>
      <c r="B15" s="1">
        <v>1</v>
      </c>
      <c r="C15" s="17">
        <v>3</v>
      </c>
      <c r="D15" s="10">
        <v>1</v>
      </c>
      <c r="E15" s="10">
        <v>2</v>
      </c>
      <c r="F15" s="10">
        <v>2</v>
      </c>
      <c r="G15" s="10">
        <v>1</v>
      </c>
      <c r="H15" s="10">
        <v>1</v>
      </c>
      <c r="I15" s="10">
        <v>1</v>
      </c>
      <c r="J15" s="17">
        <v>2</v>
      </c>
      <c r="K15" s="10">
        <v>2</v>
      </c>
      <c r="L15" s="10">
        <v>1</v>
      </c>
      <c r="M15" s="10">
        <v>3</v>
      </c>
      <c r="N15" s="10">
        <v>3</v>
      </c>
      <c r="O15" s="10">
        <v>2</v>
      </c>
      <c r="P15" s="10">
        <v>2</v>
      </c>
      <c r="Q15" s="10">
        <v>1</v>
      </c>
      <c r="R15" s="10">
        <v>1</v>
      </c>
      <c r="S15" s="10">
        <v>1</v>
      </c>
      <c r="T15" s="10">
        <v>3</v>
      </c>
      <c r="U15" s="10">
        <v>1</v>
      </c>
      <c r="V15" s="10">
        <v>1</v>
      </c>
      <c r="W15" s="10">
        <v>1</v>
      </c>
      <c r="X15" s="10">
        <v>1</v>
      </c>
      <c r="Y15" s="10">
        <v>1</v>
      </c>
      <c r="Z15" s="10">
        <v>2</v>
      </c>
      <c r="AA15" s="10">
        <v>2</v>
      </c>
      <c r="AB15" s="18">
        <f t="shared" si="1"/>
        <v>1.64</v>
      </c>
      <c r="AD15" s="2"/>
      <c r="AE15" s="1"/>
      <c r="AF15" s="2"/>
    </row>
    <row r="16" spans="1:32">
      <c r="A16" s="23" t="s">
        <v>130</v>
      </c>
      <c r="B16" s="1">
        <v>2</v>
      </c>
      <c r="C16" s="17">
        <v>4</v>
      </c>
      <c r="D16" s="10">
        <v>3.5</v>
      </c>
      <c r="E16" s="10">
        <v>4</v>
      </c>
      <c r="F16" s="10">
        <v>3.5</v>
      </c>
      <c r="G16" s="10">
        <v>5</v>
      </c>
      <c r="H16" s="10">
        <v>4</v>
      </c>
      <c r="I16" s="10">
        <v>4.5</v>
      </c>
      <c r="J16" s="17">
        <v>4.5</v>
      </c>
      <c r="K16" s="10">
        <v>4</v>
      </c>
      <c r="L16" s="10">
        <v>4.5</v>
      </c>
      <c r="M16" s="10">
        <v>3.5</v>
      </c>
      <c r="N16" s="10">
        <v>5</v>
      </c>
      <c r="O16" s="10">
        <v>4</v>
      </c>
      <c r="P16" s="10">
        <v>4</v>
      </c>
      <c r="Q16" s="10">
        <v>3</v>
      </c>
      <c r="R16" s="10">
        <v>3</v>
      </c>
      <c r="S16" s="10">
        <v>4.5</v>
      </c>
      <c r="T16" s="10">
        <v>5</v>
      </c>
      <c r="U16" s="10">
        <v>4.5</v>
      </c>
      <c r="V16" s="10">
        <v>4</v>
      </c>
      <c r="W16" s="10">
        <v>4.5</v>
      </c>
      <c r="X16" s="10">
        <v>4.5</v>
      </c>
      <c r="Y16" s="10">
        <v>3</v>
      </c>
      <c r="Z16" s="10">
        <v>4.5</v>
      </c>
      <c r="AA16" s="10">
        <v>5</v>
      </c>
      <c r="AB16" s="18">
        <f t="shared" si="1"/>
        <v>4.1399999999999997</v>
      </c>
      <c r="AD16" s="2"/>
      <c r="AE16" s="1"/>
      <c r="AF16" s="2"/>
    </row>
    <row r="17" spans="1:32">
      <c r="A17" s="23" t="s">
        <v>132</v>
      </c>
      <c r="B17" s="1">
        <v>3</v>
      </c>
      <c r="C17" s="17">
        <v>5</v>
      </c>
      <c r="D17" s="10">
        <v>3.67</v>
      </c>
      <c r="E17" s="10">
        <v>4.33</v>
      </c>
      <c r="F17" s="10">
        <v>5</v>
      </c>
      <c r="G17" s="10">
        <v>5</v>
      </c>
      <c r="H17" s="10">
        <v>4.67</v>
      </c>
      <c r="I17" s="10">
        <v>4.67</v>
      </c>
      <c r="J17" s="10">
        <v>3.33</v>
      </c>
      <c r="K17" s="10">
        <v>4.67</v>
      </c>
      <c r="L17" s="10">
        <v>5</v>
      </c>
      <c r="M17" s="10">
        <v>4.33</v>
      </c>
      <c r="N17" s="10">
        <v>4</v>
      </c>
      <c r="O17" s="10">
        <v>4.67</v>
      </c>
      <c r="P17" s="10">
        <v>5</v>
      </c>
      <c r="Q17" s="10">
        <v>5</v>
      </c>
      <c r="R17" s="10">
        <v>4.33</v>
      </c>
      <c r="S17" s="10">
        <v>3</v>
      </c>
      <c r="T17" s="10">
        <v>4</v>
      </c>
      <c r="U17" s="10">
        <v>4.67</v>
      </c>
      <c r="V17" s="10">
        <v>5</v>
      </c>
      <c r="W17" s="10">
        <v>5</v>
      </c>
      <c r="X17" s="10">
        <v>3.33</v>
      </c>
      <c r="Y17" s="10">
        <v>4.67</v>
      </c>
      <c r="Z17" s="10">
        <v>4</v>
      </c>
      <c r="AA17" s="10">
        <v>5</v>
      </c>
      <c r="AB17" s="18">
        <f t="shared" si="1"/>
        <v>4.4535999999999998</v>
      </c>
      <c r="AD17" s="2"/>
      <c r="AE17" s="1"/>
      <c r="AF17" s="2"/>
    </row>
    <row r="18" spans="1:32">
      <c r="A18" s="23" t="s">
        <v>134</v>
      </c>
      <c r="B18" s="1">
        <v>1</v>
      </c>
      <c r="C18" s="17">
        <v>4</v>
      </c>
      <c r="D18" s="10">
        <v>4</v>
      </c>
      <c r="E18" s="10">
        <v>4</v>
      </c>
      <c r="F18" s="10">
        <v>5</v>
      </c>
      <c r="G18" s="10">
        <v>5</v>
      </c>
      <c r="H18" s="10">
        <v>3</v>
      </c>
      <c r="I18" s="10">
        <v>4</v>
      </c>
      <c r="J18" s="10">
        <v>4</v>
      </c>
      <c r="K18" s="10">
        <v>3</v>
      </c>
      <c r="L18" s="10">
        <v>4</v>
      </c>
      <c r="M18" s="10">
        <v>5</v>
      </c>
      <c r="N18" s="10">
        <v>5</v>
      </c>
      <c r="O18" s="10">
        <v>4</v>
      </c>
      <c r="P18" s="10">
        <v>4</v>
      </c>
      <c r="Q18" s="10">
        <v>5</v>
      </c>
      <c r="R18" s="10">
        <v>5</v>
      </c>
      <c r="S18" s="10">
        <v>4</v>
      </c>
      <c r="T18" s="10">
        <v>4</v>
      </c>
      <c r="U18" s="10">
        <v>3</v>
      </c>
      <c r="V18" s="10">
        <v>5</v>
      </c>
      <c r="W18" s="10">
        <v>5</v>
      </c>
      <c r="X18" s="10">
        <v>5</v>
      </c>
      <c r="Y18" s="10">
        <v>4</v>
      </c>
      <c r="Z18" s="10">
        <v>4</v>
      </c>
      <c r="AA18" s="10">
        <v>5</v>
      </c>
      <c r="AB18" s="18">
        <f t="shared" si="1"/>
        <v>4.28</v>
      </c>
      <c r="AD18" s="2"/>
      <c r="AE18" s="1"/>
      <c r="AF18" s="2"/>
    </row>
    <row r="19" spans="1:32">
      <c r="A19" s="23" t="s">
        <v>136</v>
      </c>
      <c r="B19" s="1">
        <v>1</v>
      </c>
      <c r="C19" s="17">
        <v>3</v>
      </c>
      <c r="D19" s="10">
        <v>4</v>
      </c>
      <c r="E19" s="10">
        <v>5</v>
      </c>
      <c r="F19" s="10">
        <v>4</v>
      </c>
      <c r="G19" s="10">
        <v>4</v>
      </c>
      <c r="H19" s="10">
        <v>5</v>
      </c>
      <c r="I19" s="10">
        <v>5</v>
      </c>
      <c r="J19" s="10">
        <v>3</v>
      </c>
      <c r="K19" s="10">
        <v>2</v>
      </c>
      <c r="L19" s="10">
        <v>2</v>
      </c>
      <c r="M19" s="10">
        <v>3</v>
      </c>
      <c r="N19" s="10">
        <v>4</v>
      </c>
      <c r="O19" s="10">
        <v>4</v>
      </c>
      <c r="P19" s="10">
        <v>5</v>
      </c>
      <c r="Q19" s="10">
        <v>2</v>
      </c>
      <c r="R19" s="10">
        <v>3</v>
      </c>
      <c r="S19" s="10">
        <v>5</v>
      </c>
      <c r="T19" s="10">
        <v>3</v>
      </c>
      <c r="U19" s="10">
        <v>4</v>
      </c>
      <c r="V19" s="10">
        <v>4</v>
      </c>
      <c r="W19" s="10">
        <v>3</v>
      </c>
      <c r="X19" s="10">
        <v>3</v>
      </c>
      <c r="Y19" s="10">
        <v>3</v>
      </c>
      <c r="Z19" s="10">
        <v>4</v>
      </c>
      <c r="AA19" s="10">
        <v>2</v>
      </c>
      <c r="AB19" s="18">
        <f t="shared" si="1"/>
        <v>3.56</v>
      </c>
      <c r="AD19" s="2"/>
      <c r="AE19" s="1"/>
      <c r="AF19" s="2"/>
    </row>
    <row r="20" spans="1:32">
      <c r="A20" s="23" t="s">
        <v>138</v>
      </c>
      <c r="B20" s="1">
        <v>2</v>
      </c>
      <c r="C20" s="17">
        <v>2.5</v>
      </c>
      <c r="D20" s="10">
        <v>3.5</v>
      </c>
      <c r="E20" s="10">
        <v>2</v>
      </c>
      <c r="F20" s="10">
        <v>3.5</v>
      </c>
      <c r="G20" s="10">
        <v>4</v>
      </c>
      <c r="H20" s="10">
        <v>2.5</v>
      </c>
      <c r="I20" s="10">
        <v>3</v>
      </c>
      <c r="J20" s="17">
        <v>3</v>
      </c>
      <c r="K20" s="10">
        <v>2.5</v>
      </c>
      <c r="L20" s="10">
        <v>4</v>
      </c>
      <c r="M20" s="10">
        <v>3.5</v>
      </c>
      <c r="N20" s="10">
        <v>4.5</v>
      </c>
      <c r="O20" s="10">
        <v>3</v>
      </c>
      <c r="P20" s="10">
        <v>3.5</v>
      </c>
      <c r="Q20" s="10">
        <v>3.5</v>
      </c>
      <c r="R20" s="10">
        <v>2</v>
      </c>
      <c r="S20" s="10">
        <v>2.5</v>
      </c>
      <c r="T20" s="10">
        <v>3</v>
      </c>
      <c r="U20" s="10">
        <v>2</v>
      </c>
      <c r="V20" s="10">
        <v>3.5</v>
      </c>
      <c r="W20" s="10">
        <v>3</v>
      </c>
      <c r="X20" s="10">
        <v>2.5</v>
      </c>
      <c r="Y20" s="10">
        <v>3</v>
      </c>
      <c r="Z20" s="10">
        <v>3</v>
      </c>
      <c r="AA20" s="10">
        <v>3.5</v>
      </c>
      <c r="AB20" s="18">
        <f t="shared" si="1"/>
        <v>3.06</v>
      </c>
      <c r="AD20" s="2"/>
      <c r="AE20" s="1"/>
      <c r="AF20" s="2"/>
    </row>
    <row r="21" spans="1:32">
      <c r="A21" s="23" t="s">
        <v>140</v>
      </c>
      <c r="B21" s="1">
        <v>1</v>
      </c>
      <c r="C21" s="17">
        <v>3</v>
      </c>
      <c r="D21" s="10">
        <v>4</v>
      </c>
      <c r="E21" s="10">
        <v>3</v>
      </c>
      <c r="F21" s="10">
        <v>2</v>
      </c>
      <c r="G21" s="10">
        <v>4</v>
      </c>
      <c r="H21" s="10">
        <v>2</v>
      </c>
      <c r="I21" s="10">
        <v>3</v>
      </c>
      <c r="J21" s="17">
        <v>2</v>
      </c>
      <c r="K21" s="10">
        <v>2</v>
      </c>
      <c r="L21" s="10">
        <v>4</v>
      </c>
      <c r="M21" s="10">
        <v>3</v>
      </c>
      <c r="N21" s="10">
        <v>3</v>
      </c>
      <c r="O21" s="10">
        <v>2</v>
      </c>
      <c r="P21" s="10">
        <v>2</v>
      </c>
      <c r="Q21" s="10">
        <v>3</v>
      </c>
      <c r="R21" s="10">
        <v>4</v>
      </c>
      <c r="S21" s="10">
        <v>1</v>
      </c>
      <c r="T21" s="10">
        <v>3</v>
      </c>
      <c r="U21" s="10">
        <v>2</v>
      </c>
      <c r="V21" s="10">
        <v>3</v>
      </c>
      <c r="W21" s="10">
        <v>1</v>
      </c>
      <c r="X21" s="10">
        <v>1</v>
      </c>
      <c r="Y21" s="10">
        <v>1</v>
      </c>
      <c r="Z21" s="10">
        <v>2</v>
      </c>
      <c r="AA21" s="10">
        <v>2</v>
      </c>
      <c r="AB21" s="18">
        <f t="shared" si="1"/>
        <v>2.48</v>
      </c>
      <c r="AD21" s="2"/>
      <c r="AE21" s="1"/>
      <c r="AF21" s="2"/>
    </row>
    <row r="22" spans="1:32">
      <c r="A22" s="23" t="s">
        <v>142</v>
      </c>
      <c r="B22" s="1">
        <v>1</v>
      </c>
      <c r="C22" s="17">
        <v>3</v>
      </c>
      <c r="D22" s="10">
        <v>4</v>
      </c>
      <c r="E22" s="10">
        <v>3</v>
      </c>
      <c r="F22" s="10">
        <v>2</v>
      </c>
      <c r="G22" s="10">
        <v>4</v>
      </c>
      <c r="H22" s="10">
        <v>5</v>
      </c>
      <c r="I22" s="10">
        <v>3</v>
      </c>
      <c r="J22" s="17">
        <v>2</v>
      </c>
      <c r="K22" s="10">
        <v>5</v>
      </c>
      <c r="L22" s="10">
        <v>3</v>
      </c>
      <c r="M22" s="10">
        <v>3</v>
      </c>
      <c r="N22" s="10">
        <v>3</v>
      </c>
      <c r="O22" s="10">
        <v>5</v>
      </c>
      <c r="P22" s="10">
        <v>4</v>
      </c>
      <c r="Q22" s="10">
        <v>3</v>
      </c>
      <c r="R22" s="10">
        <v>4</v>
      </c>
      <c r="S22" s="10">
        <v>3</v>
      </c>
      <c r="T22" s="10">
        <v>3</v>
      </c>
      <c r="U22" s="10">
        <v>2</v>
      </c>
      <c r="V22" s="10">
        <v>3</v>
      </c>
      <c r="W22" s="10">
        <v>2</v>
      </c>
      <c r="X22" s="10">
        <v>4</v>
      </c>
      <c r="Y22" s="10">
        <v>3</v>
      </c>
      <c r="Z22" s="10">
        <v>2</v>
      </c>
      <c r="AA22" s="10">
        <v>2</v>
      </c>
      <c r="AB22" s="18">
        <f t="shared" si="1"/>
        <v>3.2</v>
      </c>
      <c r="AD22" s="2"/>
    </row>
    <row r="23" spans="1:32">
      <c r="A23" s="23" t="s">
        <v>144</v>
      </c>
      <c r="B23" s="1">
        <v>2</v>
      </c>
      <c r="C23" s="17">
        <v>4.5</v>
      </c>
      <c r="D23" s="10">
        <v>3.5</v>
      </c>
      <c r="E23" s="10">
        <v>4</v>
      </c>
      <c r="F23" s="10">
        <v>3.5</v>
      </c>
      <c r="G23" s="10">
        <v>4</v>
      </c>
      <c r="H23" s="10">
        <v>4.5</v>
      </c>
      <c r="I23" s="10">
        <v>5</v>
      </c>
      <c r="J23" s="17">
        <v>4.5</v>
      </c>
      <c r="K23" s="10">
        <v>4</v>
      </c>
      <c r="L23" s="10">
        <v>4</v>
      </c>
      <c r="M23" s="10">
        <v>3.5</v>
      </c>
      <c r="N23" s="10">
        <v>4.5</v>
      </c>
      <c r="O23" s="10">
        <v>4.5</v>
      </c>
      <c r="P23" s="10">
        <v>3.5</v>
      </c>
      <c r="Q23" s="10">
        <v>5</v>
      </c>
      <c r="R23" s="10">
        <v>4.5</v>
      </c>
      <c r="S23" s="10">
        <v>5</v>
      </c>
      <c r="T23" s="10">
        <v>3</v>
      </c>
      <c r="U23" s="10">
        <v>4</v>
      </c>
      <c r="V23" s="10">
        <v>3.5</v>
      </c>
      <c r="W23" s="10">
        <v>4.5</v>
      </c>
      <c r="X23" s="10">
        <v>4</v>
      </c>
      <c r="Y23" s="10">
        <v>4.5</v>
      </c>
      <c r="Z23" s="10">
        <v>5</v>
      </c>
      <c r="AA23" s="10">
        <v>3.5</v>
      </c>
      <c r="AB23" s="18">
        <f t="shared" si="1"/>
        <v>4.16</v>
      </c>
      <c r="AD23" s="2"/>
    </row>
    <row r="24" spans="1:32">
      <c r="A24" s="23" t="s">
        <v>146</v>
      </c>
      <c r="B24" s="1">
        <v>2</v>
      </c>
      <c r="C24" s="17">
        <v>2.5</v>
      </c>
      <c r="D24" s="10">
        <v>2</v>
      </c>
      <c r="E24" s="10">
        <v>2</v>
      </c>
      <c r="F24" s="10">
        <v>3.5</v>
      </c>
      <c r="G24" s="10">
        <v>2.5</v>
      </c>
      <c r="H24" s="10">
        <v>2.5</v>
      </c>
      <c r="I24" s="10">
        <v>3</v>
      </c>
      <c r="J24" s="17">
        <v>3</v>
      </c>
      <c r="K24" s="10">
        <v>2.5</v>
      </c>
      <c r="L24" s="10">
        <v>2</v>
      </c>
      <c r="M24" s="10">
        <v>2.5</v>
      </c>
      <c r="N24" s="10">
        <v>3</v>
      </c>
      <c r="O24" s="10">
        <v>3</v>
      </c>
      <c r="P24" s="10">
        <v>2</v>
      </c>
      <c r="Q24" s="10">
        <v>2.5</v>
      </c>
      <c r="R24" s="10">
        <v>2</v>
      </c>
      <c r="S24" s="10">
        <v>2.5</v>
      </c>
      <c r="T24" s="10">
        <v>2.5</v>
      </c>
      <c r="U24" s="10">
        <v>2</v>
      </c>
      <c r="V24" s="10">
        <v>2</v>
      </c>
      <c r="W24" s="10">
        <v>2.5</v>
      </c>
      <c r="X24" s="10">
        <v>2.5</v>
      </c>
      <c r="Y24" s="10">
        <v>2.5</v>
      </c>
      <c r="Z24" s="10">
        <v>3</v>
      </c>
      <c r="AA24" s="10">
        <v>3</v>
      </c>
      <c r="AB24" s="18">
        <f t="shared" si="1"/>
        <v>2.52</v>
      </c>
      <c r="AD24" s="2"/>
    </row>
    <row r="25" spans="1:32">
      <c r="A25" s="23" t="s">
        <v>148</v>
      </c>
      <c r="B25" s="1">
        <v>3</v>
      </c>
      <c r="C25" s="17">
        <v>3.33</v>
      </c>
      <c r="D25" s="10">
        <v>3.67</v>
      </c>
      <c r="E25" s="10">
        <v>4.33</v>
      </c>
      <c r="F25" s="10">
        <v>3</v>
      </c>
      <c r="G25" s="10">
        <v>3</v>
      </c>
      <c r="H25" s="10">
        <v>4.67</v>
      </c>
      <c r="I25" s="10">
        <v>3.67</v>
      </c>
      <c r="J25" s="10">
        <v>3.33</v>
      </c>
      <c r="K25" s="10">
        <v>3</v>
      </c>
      <c r="L25" s="10">
        <v>4.33</v>
      </c>
      <c r="M25" s="10">
        <v>3</v>
      </c>
      <c r="N25" s="10">
        <v>4</v>
      </c>
      <c r="O25" s="10">
        <v>3.67</v>
      </c>
      <c r="P25" s="10">
        <v>3.67</v>
      </c>
      <c r="Q25" s="10">
        <v>3</v>
      </c>
      <c r="R25" s="10">
        <v>4.33</v>
      </c>
      <c r="S25" s="10">
        <v>3</v>
      </c>
      <c r="T25" s="10">
        <v>4</v>
      </c>
      <c r="U25" s="10">
        <v>4.33</v>
      </c>
      <c r="V25" s="10">
        <v>3</v>
      </c>
      <c r="W25" s="10">
        <v>3.33</v>
      </c>
      <c r="X25" s="10">
        <v>3.33</v>
      </c>
      <c r="Y25" s="10">
        <v>3</v>
      </c>
      <c r="Z25" s="10">
        <v>3.67</v>
      </c>
      <c r="AA25" s="10">
        <v>3</v>
      </c>
      <c r="AB25" s="18">
        <f t="shared" si="1"/>
        <v>3.5463999999999998</v>
      </c>
      <c r="AD25" s="2"/>
    </row>
  </sheetData>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18CB72-DA81-1F47-B4B4-B227350754AF}">
  <dimension ref="A1:AE25"/>
  <sheetViews>
    <sheetView zoomScale="67" workbookViewId="0">
      <selection activeCell="G32" sqref="G32"/>
    </sheetView>
  </sheetViews>
  <sheetFormatPr baseColWidth="10" defaultRowHeight="16"/>
  <cols>
    <col min="1" max="1" width="14" bestFit="1" customWidth="1"/>
    <col min="2" max="2" width="14" customWidth="1"/>
    <col min="29" max="29" width="10.83203125" style="19"/>
  </cols>
  <sheetData>
    <row r="1" spans="1:31">
      <c r="A1" s="6"/>
      <c r="B1" s="6" t="s">
        <v>51</v>
      </c>
      <c r="C1" s="6" t="s">
        <v>16</v>
      </c>
      <c r="D1" s="6" t="s">
        <v>17</v>
      </c>
      <c r="E1" s="6" t="s">
        <v>18</v>
      </c>
      <c r="F1" s="6" t="s">
        <v>19</v>
      </c>
      <c r="G1" s="6" t="s">
        <v>20</v>
      </c>
      <c r="H1" s="6" t="s">
        <v>21</v>
      </c>
      <c r="I1" s="6" t="s">
        <v>22</v>
      </c>
      <c r="J1" s="6" t="s">
        <v>23</v>
      </c>
      <c r="K1" s="6" t="s">
        <v>24</v>
      </c>
      <c r="L1" s="6" t="s">
        <v>25</v>
      </c>
      <c r="M1" s="6" t="s">
        <v>26</v>
      </c>
      <c r="N1" s="6" t="s">
        <v>27</v>
      </c>
      <c r="O1" s="6" t="s">
        <v>28</v>
      </c>
      <c r="P1" s="6" t="s">
        <v>29</v>
      </c>
      <c r="Q1" s="6" t="s">
        <v>30</v>
      </c>
      <c r="R1" s="6" t="s">
        <v>31</v>
      </c>
      <c r="S1" s="6" t="s">
        <v>32</v>
      </c>
      <c r="T1" s="6" t="s">
        <v>33</v>
      </c>
      <c r="U1" s="6" t="s">
        <v>34</v>
      </c>
      <c r="V1" s="6" t="s">
        <v>35</v>
      </c>
      <c r="W1" s="6" t="s">
        <v>36</v>
      </c>
      <c r="X1" s="6" t="s">
        <v>37</v>
      </c>
      <c r="Y1" s="6" t="s">
        <v>38</v>
      </c>
      <c r="Z1" s="6" t="s">
        <v>39</v>
      </c>
      <c r="AA1" s="6" t="s">
        <v>40</v>
      </c>
      <c r="AB1" s="2" t="s">
        <v>12</v>
      </c>
      <c r="AD1" s="19"/>
    </row>
    <row r="2" spans="1:31">
      <c r="A2" s="23" t="s">
        <v>102</v>
      </c>
      <c r="B2" s="1">
        <v>2</v>
      </c>
      <c r="C2" s="5">
        <v>1.5</v>
      </c>
      <c r="D2" s="5">
        <v>1</v>
      </c>
      <c r="E2" s="5">
        <v>1.5</v>
      </c>
      <c r="F2" s="5">
        <v>2</v>
      </c>
      <c r="G2" s="5">
        <v>2.5</v>
      </c>
      <c r="H2" s="5">
        <v>0.5</v>
      </c>
      <c r="I2" s="5">
        <v>0.5</v>
      </c>
      <c r="J2" s="5">
        <v>2</v>
      </c>
      <c r="K2" s="5">
        <v>2</v>
      </c>
      <c r="L2" s="5">
        <v>2.5</v>
      </c>
      <c r="M2" s="5">
        <v>1.5</v>
      </c>
      <c r="N2" s="5">
        <v>1.5</v>
      </c>
      <c r="O2" s="5">
        <v>3</v>
      </c>
      <c r="P2" s="5">
        <v>2</v>
      </c>
      <c r="Q2" s="5">
        <v>2</v>
      </c>
      <c r="R2" s="5">
        <v>1.5</v>
      </c>
      <c r="S2" s="5">
        <v>1.5</v>
      </c>
      <c r="T2" s="5">
        <v>3</v>
      </c>
      <c r="U2" s="5">
        <v>0.5</v>
      </c>
      <c r="V2" s="5">
        <v>0.5</v>
      </c>
      <c r="W2" s="5">
        <v>1</v>
      </c>
      <c r="X2" s="5">
        <v>2</v>
      </c>
      <c r="Y2" s="5">
        <v>2</v>
      </c>
      <c r="Z2" s="5">
        <v>2.5</v>
      </c>
      <c r="AA2" s="5">
        <v>2.5</v>
      </c>
      <c r="AB2" s="5">
        <f>AVERAGE(C2:AA2)</f>
        <v>1.72</v>
      </c>
      <c r="AC2" s="18"/>
      <c r="AE2" s="1"/>
    </row>
    <row r="3" spans="1:31">
      <c r="A3" s="23" t="s">
        <v>104</v>
      </c>
      <c r="B3" s="1">
        <v>3</v>
      </c>
      <c r="C3" s="10">
        <v>0.33</v>
      </c>
      <c r="D3" s="10">
        <v>1</v>
      </c>
      <c r="E3" s="10">
        <v>1.33</v>
      </c>
      <c r="F3" s="10">
        <v>1.67</v>
      </c>
      <c r="G3" s="10">
        <v>0.67</v>
      </c>
      <c r="H3" s="10">
        <v>0.67</v>
      </c>
      <c r="I3" s="10">
        <v>2.33</v>
      </c>
      <c r="J3" s="10">
        <v>2.67</v>
      </c>
      <c r="K3" s="10">
        <v>2.67</v>
      </c>
      <c r="L3" s="10">
        <v>2</v>
      </c>
      <c r="M3" s="10">
        <v>1.67</v>
      </c>
      <c r="N3" s="10">
        <v>2.33</v>
      </c>
      <c r="O3" s="10">
        <v>1</v>
      </c>
      <c r="P3" s="10">
        <v>1.67</v>
      </c>
      <c r="Q3" s="10">
        <v>1.67</v>
      </c>
      <c r="R3" s="10">
        <v>2.33</v>
      </c>
      <c r="S3" s="10">
        <v>1.33</v>
      </c>
      <c r="T3" s="10">
        <v>1.67</v>
      </c>
      <c r="U3" s="10">
        <v>0.67</v>
      </c>
      <c r="V3" s="10">
        <v>0.67</v>
      </c>
      <c r="W3" s="10">
        <v>1</v>
      </c>
      <c r="X3" s="10">
        <v>1</v>
      </c>
      <c r="Y3" s="10">
        <v>1.33</v>
      </c>
      <c r="Z3" s="10">
        <v>1.67</v>
      </c>
      <c r="AA3" s="10">
        <v>2</v>
      </c>
      <c r="AB3" s="5">
        <f>AVERAGE(C3:AA3)+C3</f>
        <v>1.8240000000000001</v>
      </c>
      <c r="AC3" s="18"/>
      <c r="AE3" s="1"/>
    </row>
    <row r="4" spans="1:31">
      <c r="A4" s="23" t="s">
        <v>106</v>
      </c>
      <c r="B4" s="1">
        <v>2</v>
      </c>
      <c r="C4" s="5">
        <v>1</v>
      </c>
      <c r="D4" s="5">
        <v>2.5</v>
      </c>
      <c r="E4" s="5">
        <v>2.5</v>
      </c>
      <c r="F4" s="5">
        <v>1.5</v>
      </c>
      <c r="G4" s="5">
        <v>1.5</v>
      </c>
      <c r="H4" s="5">
        <v>3</v>
      </c>
      <c r="I4" s="5">
        <v>2</v>
      </c>
      <c r="J4" s="5">
        <v>2</v>
      </c>
      <c r="K4" s="5">
        <v>1.5</v>
      </c>
      <c r="L4" s="5">
        <v>1.5</v>
      </c>
      <c r="M4" s="5">
        <v>3</v>
      </c>
      <c r="N4" s="5">
        <v>1.5</v>
      </c>
      <c r="O4" s="5">
        <v>2</v>
      </c>
      <c r="P4" s="5">
        <v>2.5</v>
      </c>
      <c r="Q4" s="5">
        <v>0.5</v>
      </c>
      <c r="R4" s="5">
        <v>1.5</v>
      </c>
      <c r="S4" s="5">
        <v>2</v>
      </c>
      <c r="T4" s="5">
        <v>2</v>
      </c>
      <c r="U4" s="5">
        <v>1</v>
      </c>
      <c r="V4" s="5">
        <v>1.5</v>
      </c>
      <c r="W4" s="5">
        <v>1</v>
      </c>
      <c r="X4" s="5">
        <v>2</v>
      </c>
      <c r="Y4" s="5">
        <v>1.5</v>
      </c>
      <c r="Z4" s="5">
        <v>1</v>
      </c>
      <c r="AA4" s="5">
        <v>2.5</v>
      </c>
      <c r="AB4" s="5">
        <f t="shared" ref="AB4:AB9" si="0">AVERAGE(C4:AA4)</f>
        <v>1.78</v>
      </c>
      <c r="AC4" s="18"/>
      <c r="AE4" s="1"/>
    </row>
    <row r="5" spans="1:31">
      <c r="A5" s="23" t="s">
        <v>108</v>
      </c>
      <c r="B5" s="1">
        <v>4</v>
      </c>
      <c r="C5" s="10">
        <v>1.5</v>
      </c>
      <c r="D5" s="10">
        <v>1.75</v>
      </c>
      <c r="E5" s="10">
        <v>1.5</v>
      </c>
      <c r="F5" s="10">
        <v>2</v>
      </c>
      <c r="G5" s="10">
        <v>1.75</v>
      </c>
      <c r="H5" s="10">
        <v>2.25</v>
      </c>
      <c r="I5" s="10">
        <v>3</v>
      </c>
      <c r="J5" s="10">
        <v>2.75</v>
      </c>
      <c r="K5" s="10">
        <v>1</v>
      </c>
      <c r="L5" s="10">
        <v>1.25</v>
      </c>
      <c r="M5" s="10">
        <v>1.25</v>
      </c>
      <c r="N5" s="10">
        <v>2.25</v>
      </c>
      <c r="O5" s="10">
        <v>3</v>
      </c>
      <c r="P5" s="10">
        <v>2.75</v>
      </c>
      <c r="Q5" s="10">
        <v>1.25</v>
      </c>
      <c r="R5" s="10">
        <v>1.5</v>
      </c>
      <c r="S5" s="10">
        <v>2.25</v>
      </c>
      <c r="T5" s="10">
        <v>2.25</v>
      </c>
      <c r="U5" s="10">
        <v>1.75</v>
      </c>
      <c r="V5" s="10">
        <v>2.25</v>
      </c>
      <c r="W5" s="10">
        <v>2.5</v>
      </c>
      <c r="X5" s="10">
        <v>3</v>
      </c>
      <c r="Y5" s="10">
        <v>2.75</v>
      </c>
      <c r="Z5" s="10">
        <v>1.25</v>
      </c>
      <c r="AA5" s="10">
        <v>0.5</v>
      </c>
      <c r="AB5" s="5">
        <f t="shared" si="0"/>
        <v>1.97</v>
      </c>
      <c r="AC5" s="18"/>
      <c r="AE5" s="1"/>
    </row>
    <row r="6" spans="1:31">
      <c r="A6" s="23" t="s">
        <v>110</v>
      </c>
      <c r="B6" s="1">
        <v>3</v>
      </c>
      <c r="C6" s="17">
        <v>1.4925373134328358E-2</v>
      </c>
      <c r="D6" s="10">
        <v>2.33</v>
      </c>
      <c r="E6" s="10">
        <v>1.33</v>
      </c>
      <c r="F6" s="10">
        <v>1.33</v>
      </c>
      <c r="G6" s="10">
        <v>2</v>
      </c>
      <c r="H6" s="10">
        <v>2.67</v>
      </c>
      <c r="I6" s="10">
        <v>2</v>
      </c>
      <c r="J6" s="10">
        <v>1.33</v>
      </c>
      <c r="K6" s="10">
        <v>1.33</v>
      </c>
      <c r="L6" s="10">
        <v>2.67</v>
      </c>
      <c r="M6" s="10">
        <v>1.33</v>
      </c>
      <c r="N6" s="10">
        <v>2.67</v>
      </c>
      <c r="O6" s="10">
        <v>3</v>
      </c>
      <c r="P6" s="10">
        <v>2</v>
      </c>
      <c r="Q6" s="10">
        <v>3.33</v>
      </c>
      <c r="R6" s="10">
        <v>3.67</v>
      </c>
      <c r="S6" s="10">
        <v>1.33</v>
      </c>
      <c r="T6" s="10">
        <v>3</v>
      </c>
      <c r="U6" s="10">
        <v>1.33</v>
      </c>
      <c r="V6" s="10">
        <v>1.67</v>
      </c>
      <c r="W6" s="10">
        <v>2</v>
      </c>
      <c r="X6" s="10">
        <v>2.33</v>
      </c>
      <c r="Y6" s="10">
        <v>2.67</v>
      </c>
      <c r="Z6" s="10">
        <v>3.33</v>
      </c>
      <c r="AA6" s="10">
        <v>1.33</v>
      </c>
      <c r="AB6" s="5">
        <f t="shared" si="0"/>
        <v>2.0797970149253731</v>
      </c>
      <c r="AC6" s="18"/>
      <c r="AE6" s="1"/>
    </row>
    <row r="7" spans="1:31">
      <c r="A7" s="23" t="s">
        <v>112</v>
      </c>
      <c r="B7" s="1">
        <v>4</v>
      </c>
      <c r="C7" s="10">
        <v>1.25</v>
      </c>
      <c r="D7" s="10">
        <v>1.25</v>
      </c>
      <c r="E7" s="10">
        <v>2.25</v>
      </c>
      <c r="F7" s="10">
        <v>3.75</v>
      </c>
      <c r="G7" s="10">
        <v>2.75</v>
      </c>
      <c r="H7" s="10">
        <v>1.25</v>
      </c>
      <c r="I7" s="10">
        <v>2.25</v>
      </c>
      <c r="J7" s="10">
        <v>2.25</v>
      </c>
      <c r="K7" s="10">
        <v>2.25</v>
      </c>
      <c r="L7" s="10">
        <v>1.75</v>
      </c>
      <c r="M7" s="10">
        <v>2.25</v>
      </c>
      <c r="N7" s="10">
        <v>2.5</v>
      </c>
      <c r="O7" s="10">
        <v>3</v>
      </c>
      <c r="P7" s="10">
        <v>1.75</v>
      </c>
      <c r="Q7" s="10">
        <v>3.25</v>
      </c>
      <c r="R7" s="10">
        <v>2</v>
      </c>
      <c r="S7" s="10">
        <v>3</v>
      </c>
      <c r="T7" s="10">
        <v>2.25</v>
      </c>
      <c r="U7" s="10">
        <v>3</v>
      </c>
      <c r="V7" s="10">
        <v>2.75</v>
      </c>
      <c r="W7" s="10">
        <v>3.25</v>
      </c>
      <c r="X7" s="10">
        <v>3</v>
      </c>
      <c r="Y7" s="10">
        <v>2.75</v>
      </c>
      <c r="Z7" s="10">
        <v>3.25</v>
      </c>
      <c r="AA7" s="10">
        <v>3.75</v>
      </c>
      <c r="AB7" s="5">
        <f t="shared" si="0"/>
        <v>2.5099999999999998</v>
      </c>
      <c r="AC7" s="18"/>
      <c r="AE7" s="1"/>
    </row>
    <row r="8" spans="1:31">
      <c r="A8" s="23" t="s">
        <v>114</v>
      </c>
      <c r="B8" s="1">
        <v>4</v>
      </c>
      <c r="C8" s="17">
        <v>1</v>
      </c>
      <c r="D8" s="10">
        <v>1.25</v>
      </c>
      <c r="E8" s="10">
        <v>1.75</v>
      </c>
      <c r="F8" s="10">
        <v>1.25</v>
      </c>
      <c r="G8" s="10">
        <v>1</v>
      </c>
      <c r="H8" s="10">
        <v>1.5</v>
      </c>
      <c r="I8" s="10">
        <v>1.5</v>
      </c>
      <c r="J8" s="10">
        <v>1.25</v>
      </c>
      <c r="K8" s="10">
        <v>3.5</v>
      </c>
      <c r="L8" s="10">
        <v>2</v>
      </c>
      <c r="M8" s="10">
        <v>1</v>
      </c>
      <c r="N8" s="10">
        <v>1.25</v>
      </c>
      <c r="O8" s="10">
        <v>3.5</v>
      </c>
      <c r="P8" s="10">
        <v>3.75</v>
      </c>
      <c r="Q8" s="10">
        <v>3</v>
      </c>
      <c r="R8" s="10">
        <v>2</v>
      </c>
      <c r="S8" s="10">
        <v>1.25</v>
      </c>
      <c r="T8" s="10">
        <v>1.25</v>
      </c>
      <c r="U8" s="10">
        <v>2.25</v>
      </c>
      <c r="V8" s="10">
        <v>2.5</v>
      </c>
      <c r="W8" s="10">
        <v>2</v>
      </c>
      <c r="X8" s="10">
        <v>2.75</v>
      </c>
      <c r="Y8" s="10">
        <v>2.25</v>
      </c>
      <c r="Z8" s="10">
        <v>2.25</v>
      </c>
      <c r="AA8" s="10">
        <v>1.25</v>
      </c>
      <c r="AB8" s="5">
        <f t="shared" si="0"/>
        <v>1.93</v>
      </c>
      <c r="AC8" s="18"/>
      <c r="AE8" s="1"/>
    </row>
    <row r="9" spans="1:31">
      <c r="A9" s="23" t="s">
        <v>116</v>
      </c>
      <c r="B9" s="1">
        <v>3</v>
      </c>
      <c r="C9" s="10">
        <v>2.67</v>
      </c>
      <c r="D9" s="10">
        <v>2</v>
      </c>
      <c r="E9" s="10">
        <v>2.67</v>
      </c>
      <c r="F9" s="10">
        <v>2</v>
      </c>
      <c r="G9" s="10">
        <v>3</v>
      </c>
      <c r="H9" s="10">
        <v>2</v>
      </c>
      <c r="I9" s="10">
        <v>2.67</v>
      </c>
      <c r="J9" s="10">
        <v>1.33</v>
      </c>
      <c r="K9" s="10">
        <v>3</v>
      </c>
      <c r="L9" s="10">
        <v>2</v>
      </c>
      <c r="M9" s="10">
        <v>3</v>
      </c>
      <c r="N9" s="10">
        <v>2.67</v>
      </c>
      <c r="O9" s="10">
        <v>2.33</v>
      </c>
      <c r="P9" s="10">
        <v>2.67</v>
      </c>
      <c r="Q9" s="10">
        <v>3.33</v>
      </c>
      <c r="R9" s="10">
        <v>1.33</v>
      </c>
      <c r="S9" s="17">
        <v>2</v>
      </c>
      <c r="T9" s="10">
        <v>2.67</v>
      </c>
      <c r="U9" s="10">
        <v>1.33</v>
      </c>
      <c r="V9" s="10">
        <v>1.33</v>
      </c>
      <c r="W9" s="10">
        <v>0.67</v>
      </c>
      <c r="X9" s="10">
        <v>2</v>
      </c>
      <c r="Y9" s="10">
        <v>2</v>
      </c>
      <c r="Z9" s="10">
        <v>0.67</v>
      </c>
      <c r="AA9" s="10">
        <v>1.33</v>
      </c>
      <c r="AB9" s="5">
        <f t="shared" si="0"/>
        <v>2.1067999999999998</v>
      </c>
      <c r="AC9" s="18"/>
      <c r="AE9" s="1"/>
    </row>
    <row r="10" spans="1:31">
      <c r="A10" s="23" t="s">
        <v>118</v>
      </c>
      <c r="B10" s="1">
        <v>4</v>
      </c>
      <c r="C10" s="10">
        <v>1.75</v>
      </c>
      <c r="D10" s="10">
        <v>2</v>
      </c>
      <c r="E10" s="10">
        <v>1.5</v>
      </c>
      <c r="F10" s="10">
        <v>1.5</v>
      </c>
      <c r="G10" s="10">
        <v>2</v>
      </c>
      <c r="H10" s="10">
        <v>1.25</v>
      </c>
      <c r="I10" s="10">
        <v>2</v>
      </c>
      <c r="J10" s="10">
        <v>2.25</v>
      </c>
      <c r="K10" s="10">
        <v>1.25</v>
      </c>
      <c r="L10" s="10">
        <v>2</v>
      </c>
      <c r="M10" s="10">
        <v>1.5</v>
      </c>
      <c r="N10" s="10">
        <v>1.5</v>
      </c>
      <c r="O10" s="10">
        <v>1.25</v>
      </c>
      <c r="P10" s="10">
        <v>1.5</v>
      </c>
      <c r="Q10" s="10">
        <v>2.5</v>
      </c>
      <c r="R10" s="10">
        <v>1.25</v>
      </c>
      <c r="S10" s="17">
        <v>2.5</v>
      </c>
      <c r="T10" s="10">
        <v>1</v>
      </c>
      <c r="U10" s="10">
        <v>1.5</v>
      </c>
      <c r="V10" s="10">
        <v>1.5</v>
      </c>
      <c r="W10" s="10">
        <v>1.5</v>
      </c>
      <c r="X10" s="10">
        <v>0.5</v>
      </c>
      <c r="Y10" s="10">
        <v>1.25</v>
      </c>
      <c r="Z10" s="10">
        <v>2</v>
      </c>
      <c r="AA10" s="10">
        <v>1.5</v>
      </c>
      <c r="AB10" s="5">
        <f t="shared" ref="AB10:AB25" si="1">AVERAGE(C10:AA10)</f>
        <v>1.61</v>
      </c>
      <c r="AC10" s="18"/>
      <c r="AE10" s="1"/>
    </row>
    <row r="11" spans="1:31">
      <c r="A11" s="23" t="s">
        <v>120</v>
      </c>
      <c r="B11" s="1">
        <v>4</v>
      </c>
      <c r="C11" s="10">
        <v>1.75</v>
      </c>
      <c r="D11" s="10">
        <v>2.75</v>
      </c>
      <c r="E11" s="10">
        <v>1.5</v>
      </c>
      <c r="F11" s="10">
        <v>2</v>
      </c>
      <c r="G11" s="10">
        <v>2.25</v>
      </c>
      <c r="H11" s="10">
        <v>1.75</v>
      </c>
      <c r="I11" s="10">
        <v>2</v>
      </c>
      <c r="J11" s="10">
        <v>2.5</v>
      </c>
      <c r="K11" s="10">
        <v>0.75</v>
      </c>
      <c r="L11" s="10">
        <v>1</v>
      </c>
      <c r="M11" s="17">
        <v>1.5</v>
      </c>
      <c r="N11" s="10">
        <v>1.25</v>
      </c>
      <c r="O11" s="10">
        <v>2</v>
      </c>
      <c r="P11" s="10">
        <v>1.25</v>
      </c>
      <c r="Q11" s="10">
        <v>1.25</v>
      </c>
      <c r="R11" s="10">
        <v>1</v>
      </c>
      <c r="S11" s="10">
        <v>2</v>
      </c>
      <c r="T11" s="10">
        <v>1.25</v>
      </c>
      <c r="U11" s="10">
        <v>2</v>
      </c>
      <c r="V11" s="10">
        <v>1</v>
      </c>
      <c r="W11" s="10">
        <v>1.25</v>
      </c>
      <c r="X11" s="10">
        <v>1.5</v>
      </c>
      <c r="Y11" s="10">
        <v>1.25</v>
      </c>
      <c r="Z11" s="10">
        <v>1.5</v>
      </c>
      <c r="AA11" s="10">
        <v>1.25</v>
      </c>
      <c r="AB11" s="5">
        <f t="shared" si="1"/>
        <v>1.58</v>
      </c>
      <c r="AC11" s="18"/>
      <c r="AE11" s="1"/>
    </row>
    <row r="12" spans="1:31">
      <c r="A12" s="23" t="s">
        <v>122</v>
      </c>
      <c r="B12" s="1">
        <v>3</v>
      </c>
      <c r="C12" s="10">
        <v>2.67</v>
      </c>
      <c r="D12" s="10">
        <v>1.33</v>
      </c>
      <c r="E12" s="10">
        <v>2.67</v>
      </c>
      <c r="F12" s="10">
        <v>2</v>
      </c>
      <c r="G12" s="10">
        <v>3.33</v>
      </c>
      <c r="H12" s="10">
        <v>2</v>
      </c>
      <c r="I12" s="10">
        <v>3.67</v>
      </c>
      <c r="J12" s="10">
        <v>1.33</v>
      </c>
      <c r="K12" s="10">
        <v>3</v>
      </c>
      <c r="L12" s="10">
        <v>2</v>
      </c>
      <c r="M12" s="10">
        <v>3</v>
      </c>
      <c r="N12" s="10">
        <v>4</v>
      </c>
      <c r="O12" s="10">
        <v>2.33</v>
      </c>
      <c r="P12" s="10">
        <v>2.67</v>
      </c>
      <c r="Q12" s="10">
        <v>3</v>
      </c>
      <c r="R12" s="10">
        <v>1.33</v>
      </c>
      <c r="S12" s="17">
        <v>1.33</v>
      </c>
      <c r="T12" s="10">
        <v>1.67</v>
      </c>
      <c r="U12" s="10">
        <v>2.67</v>
      </c>
      <c r="V12" s="10">
        <v>1.33</v>
      </c>
      <c r="W12" s="10">
        <v>1.67</v>
      </c>
      <c r="X12" s="10">
        <v>1.33</v>
      </c>
      <c r="Y12" s="10">
        <v>1.67</v>
      </c>
      <c r="Z12" s="10">
        <v>0.67</v>
      </c>
      <c r="AA12" s="10">
        <v>1.33</v>
      </c>
      <c r="AB12" s="5">
        <f t="shared" si="1"/>
        <v>2.16</v>
      </c>
      <c r="AC12" s="18"/>
      <c r="AE12" s="1"/>
    </row>
    <row r="13" spans="1:31">
      <c r="A13" s="23" t="s">
        <v>124</v>
      </c>
      <c r="B13" s="1">
        <v>2</v>
      </c>
      <c r="C13" s="5">
        <v>2</v>
      </c>
      <c r="D13" s="5">
        <v>1</v>
      </c>
      <c r="E13" s="5">
        <v>2.5</v>
      </c>
      <c r="F13" s="5">
        <v>2</v>
      </c>
      <c r="G13" s="5">
        <v>2.5</v>
      </c>
      <c r="H13" s="5">
        <v>3</v>
      </c>
      <c r="I13" s="5">
        <v>1.5</v>
      </c>
      <c r="J13" s="5">
        <v>2</v>
      </c>
      <c r="K13" s="5">
        <v>2</v>
      </c>
      <c r="L13" s="5">
        <v>2.5</v>
      </c>
      <c r="M13" s="5">
        <v>1.5</v>
      </c>
      <c r="N13" s="5">
        <v>1.5</v>
      </c>
      <c r="O13" s="5">
        <v>3</v>
      </c>
      <c r="P13" s="5">
        <v>3.5</v>
      </c>
      <c r="Q13" s="5">
        <v>2</v>
      </c>
      <c r="R13" s="5">
        <v>1.5</v>
      </c>
      <c r="S13" s="5">
        <v>1.5</v>
      </c>
      <c r="T13" s="5">
        <v>3</v>
      </c>
      <c r="U13" s="5">
        <v>2.5</v>
      </c>
      <c r="V13" s="5">
        <v>0.5</v>
      </c>
      <c r="W13" s="5">
        <v>1.5</v>
      </c>
      <c r="X13" s="5">
        <v>2.5</v>
      </c>
      <c r="Y13" s="5">
        <v>2</v>
      </c>
      <c r="Z13" s="5">
        <v>3</v>
      </c>
      <c r="AA13" s="5">
        <v>2.5</v>
      </c>
      <c r="AB13" s="5">
        <f t="shared" si="1"/>
        <v>2.12</v>
      </c>
      <c r="AC13" s="18"/>
      <c r="AE13" s="1"/>
    </row>
    <row r="14" spans="1:31">
      <c r="A14" s="23" t="s">
        <v>126</v>
      </c>
      <c r="B14" s="1">
        <v>2</v>
      </c>
      <c r="C14" s="10">
        <v>2</v>
      </c>
      <c r="D14" s="10">
        <v>3.5</v>
      </c>
      <c r="E14" s="10">
        <v>2</v>
      </c>
      <c r="F14" s="10">
        <v>3.5</v>
      </c>
      <c r="G14" s="10">
        <v>3</v>
      </c>
      <c r="H14" s="10">
        <v>2.5</v>
      </c>
      <c r="I14" s="10">
        <v>3</v>
      </c>
      <c r="J14" s="17">
        <v>3.5</v>
      </c>
      <c r="K14" s="10">
        <v>3</v>
      </c>
      <c r="L14" s="10">
        <v>3.5</v>
      </c>
      <c r="M14" s="10">
        <v>2</v>
      </c>
      <c r="N14" s="10">
        <v>3.5</v>
      </c>
      <c r="O14" s="10">
        <v>2.5</v>
      </c>
      <c r="P14" s="10">
        <v>2</v>
      </c>
      <c r="Q14" s="10">
        <v>2.5</v>
      </c>
      <c r="R14" s="10">
        <v>2.5</v>
      </c>
      <c r="S14" s="10">
        <v>2.5</v>
      </c>
      <c r="T14" s="10">
        <v>1.5</v>
      </c>
      <c r="U14" s="10">
        <v>1.5</v>
      </c>
      <c r="V14" s="10">
        <v>2</v>
      </c>
      <c r="W14" s="10">
        <v>3</v>
      </c>
      <c r="X14" s="10">
        <v>1.5</v>
      </c>
      <c r="Y14" s="10">
        <v>1</v>
      </c>
      <c r="Z14" s="10">
        <v>1.5</v>
      </c>
      <c r="AA14" s="10">
        <v>0.5</v>
      </c>
      <c r="AB14" s="5">
        <f t="shared" si="1"/>
        <v>2.38</v>
      </c>
      <c r="AC14" s="18"/>
      <c r="AE14" s="1"/>
    </row>
    <row r="15" spans="1:31">
      <c r="A15" s="23" t="s">
        <v>128</v>
      </c>
      <c r="B15" s="1">
        <v>1</v>
      </c>
      <c r="C15" s="17">
        <v>3</v>
      </c>
      <c r="D15" s="10">
        <v>5</v>
      </c>
      <c r="E15" s="10">
        <v>3</v>
      </c>
      <c r="F15" s="10">
        <v>2</v>
      </c>
      <c r="G15" s="10">
        <v>4</v>
      </c>
      <c r="H15" s="10">
        <v>5</v>
      </c>
      <c r="I15" s="10">
        <v>3</v>
      </c>
      <c r="J15" s="17">
        <v>2</v>
      </c>
      <c r="K15" s="10">
        <v>2</v>
      </c>
      <c r="L15" s="10">
        <v>4</v>
      </c>
      <c r="M15" s="10">
        <v>3</v>
      </c>
      <c r="N15" s="10">
        <v>3</v>
      </c>
      <c r="O15" s="10">
        <v>2</v>
      </c>
      <c r="P15" s="10">
        <v>2</v>
      </c>
      <c r="Q15" s="10">
        <v>5</v>
      </c>
      <c r="R15" s="10">
        <v>5</v>
      </c>
      <c r="S15" s="10">
        <v>2</v>
      </c>
      <c r="T15" s="10">
        <v>3</v>
      </c>
      <c r="U15" s="10">
        <v>4</v>
      </c>
      <c r="V15" s="10">
        <v>5</v>
      </c>
      <c r="W15" s="10">
        <v>2</v>
      </c>
      <c r="X15" s="10">
        <v>3</v>
      </c>
      <c r="Y15" s="10">
        <v>1</v>
      </c>
      <c r="Z15" s="10">
        <v>4</v>
      </c>
      <c r="AA15" s="10">
        <v>2</v>
      </c>
      <c r="AB15" s="5">
        <f t="shared" si="1"/>
        <v>3.16</v>
      </c>
      <c r="AC15" s="18"/>
      <c r="AE15" s="1"/>
    </row>
    <row r="16" spans="1:31">
      <c r="A16" s="23" t="s">
        <v>130</v>
      </c>
      <c r="B16" s="1">
        <v>2</v>
      </c>
      <c r="C16" s="17">
        <v>3</v>
      </c>
      <c r="D16" s="10">
        <v>3.5</v>
      </c>
      <c r="E16" s="10">
        <v>4</v>
      </c>
      <c r="F16" s="10">
        <v>3</v>
      </c>
      <c r="G16" s="10">
        <v>5</v>
      </c>
      <c r="H16" s="10">
        <v>3.5</v>
      </c>
      <c r="I16" s="10">
        <v>4.5</v>
      </c>
      <c r="J16" s="17">
        <v>4</v>
      </c>
      <c r="K16" s="10">
        <v>4</v>
      </c>
      <c r="L16" s="10">
        <v>3.5</v>
      </c>
      <c r="M16" s="10">
        <v>3.5</v>
      </c>
      <c r="N16" s="10">
        <v>3.5</v>
      </c>
      <c r="O16" s="10">
        <v>2</v>
      </c>
      <c r="P16" s="10">
        <v>4</v>
      </c>
      <c r="Q16" s="10">
        <v>3</v>
      </c>
      <c r="R16" s="10">
        <v>1.5</v>
      </c>
      <c r="S16" s="10">
        <v>3</v>
      </c>
      <c r="T16" s="10">
        <v>5</v>
      </c>
      <c r="U16" s="10">
        <v>4</v>
      </c>
      <c r="V16" s="10">
        <v>4</v>
      </c>
      <c r="W16" s="10">
        <v>3</v>
      </c>
      <c r="X16" s="10">
        <v>4.5</v>
      </c>
      <c r="Y16" s="10">
        <v>2.5</v>
      </c>
      <c r="Z16" s="10">
        <v>4</v>
      </c>
      <c r="AA16" s="10">
        <v>5</v>
      </c>
      <c r="AB16" s="5">
        <f t="shared" si="1"/>
        <v>3.62</v>
      </c>
      <c r="AC16" s="18"/>
      <c r="AE16" s="1"/>
    </row>
    <row r="17" spans="1:31">
      <c r="A17" s="23" t="s">
        <v>132</v>
      </c>
      <c r="B17" s="1">
        <v>3</v>
      </c>
      <c r="C17" s="17">
        <v>5</v>
      </c>
      <c r="D17" s="10">
        <v>3.67</v>
      </c>
      <c r="E17" s="10">
        <v>4.33</v>
      </c>
      <c r="F17" s="10">
        <v>5</v>
      </c>
      <c r="G17" s="10">
        <v>5</v>
      </c>
      <c r="H17" s="10">
        <v>4.67</v>
      </c>
      <c r="I17" s="10">
        <v>4.67</v>
      </c>
      <c r="J17" s="10">
        <v>4</v>
      </c>
      <c r="K17" s="10">
        <v>4.67</v>
      </c>
      <c r="L17" s="10">
        <v>5</v>
      </c>
      <c r="M17" s="10">
        <v>4.33</v>
      </c>
      <c r="N17" s="10">
        <v>4</v>
      </c>
      <c r="O17" s="10">
        <v>4.67</v>
      </c>
      <c r="P17" s="10">
        <v>5</v>
      </c>
      <c r="Q17" s="10">
        <v>5</v>
      </c>
      <c r="R17" s="10">
        <v>4.33</v>
      </c>
      <c r="S17" s="10">
        <v>4.67</v>
      </c>
      <c r="T17" s="10">
        <v>4</v>
      </c>
      <c r="U17" s="10">
        <v>4.67</v>
      </c>
      <c r="V17" s="10">
        <v>4.33</v>
      </c>
      <c r="W17" s="10">
        <v>5</v>
      </c>
      <c r="X17" s="10">
        <v>4</v>
      </c>
      <c r="Y17" s="10">
        <v>4.67</v>
      </c>
      <c r="Z17" s="10">
        <v>4</v>
      </c>
      <c r="AA17" s="10">
        <v>5</v>
      </c>
      <c r="AB17" s="5">
        <f t="shared" si="1"/>
        <v>4.5472000000000001</v>
      </c>
      <c r="AC17" s="18"/>
      <c r="AE17" s="1"/>
    </row>
    <row r="18" spans="1:31">
      <c r="A18" s="23" t="s">
        <v>134</v>
      </c>
      <c r="B18" s="1">
        <v>1</v>
      </c>
      <c r="C18" s="17">
        <v>4</v>
      </c>
      <c r="D18" s="10">
        <v>4</v>
      </c>
      <c r="E18" s="10">
        <v>4</v>
      </c>
      <c r="F18" s="10">
        <v>5</v>
      </c>
      <c r="G18" s="10">
        <v>5</v>
      </c>
      <c r="H18" s="10">
        <v>3</v>
      </c>
      <c r="I18" s="10">
        <v>4</v>
      </c>
      <c r="J18" s="10">
        <v>4</v>
      </c>
      <c r="K18" s="10">
        <v>3</v>
      </c>
      <c r="L18" s="10">
        <v>4</v>
      </c>
      <c r="M18" s="10">
        <v>5</v>
      </c>
      <c r="N18" s="10">
        <v>4</v>
      </c>
      <c r="O18" s="10">
        <v>4</v>
      </c>
      <c r="P18" s="10">
        <v>4</v>
      </c>
      <c r="Q18" s="10">
        <v>5</v>
      </c>
      <c r="R18" s="10">
        <v>2</v>
      </c>
      <c r="S18" s="10">
        <v>4</v>
      </c>
      <c r="T18" s="10">
        <v>2</v>
      </c>
      <c r="U18" s="10">
        <v>3</v>
      </c>
      <c r="V18" s="10">
        <v>3</v>
      </c>
      <c r="W18" s="10">
        <v>5</v>
      </c>
      <c r="X18" s="10">
        <v>3</v>
      </c>
      <c r="Y18" s="10">
        <v>2</v>
      </c>
      <c r="Z18" s="10">
        <v>2</v>
      </c>
      <c r="AA18" s="10">
        <v>3</v>
      </c>
      <c r="AB18" s="5">
        <f t="shared" si="1"/>
        <v>3.64</v>
      </c>
      <c r="AC18" s="18"/>
      <c r="AE18" s="1"/>
    </row>
    <row r="19" spans="1:31">
      <c r="A19" s="23" t="s">
        <v>136</v>
      </c>
      <c r="B19" s="1">
        <v>1</v>
      </c>
      <c r="C19" s="17">
        <v>4</v>
      </c>
      <c r="D19" s="10">
        <v>4</v>
      </c>
      <c r="E19" s="10">
        <v>5</v>
      </c>
      <c r="F19" s="10">
        <v>4</v>
      </c>
      <c r="G19" s="10">
        <v>5</v>
      </c>
      <c r="H19" s="10">
        <v>5</v>
      </c>
      <c r="I19" s="10">
        <v>5</v>
      </c>
      <c r="J19" s="10">
        <v>3</v>
      </c>
      <c r="K19" s="10">
        <v>4</v>
      </c>
      <c r="L19" s="10">
        <v>2</v>
      </c>
      <c r="M19" s="10">
        <v>3</v>
      </c>
      <c r="N19" s="10">
        <v>4</v>
      </c>
      <c r="O19" s="10">
        <v>4</v>
      </c>
      <c r="P19" s="10">
        <v>5</v>
      </c>
      <c r="Q19" s="10">
        <v>2</v>
      </c>
      <c r="R19" s="10">
        <v>3</v>
      </c>
      <c r="S19" s="10">
        <v>5</v>
      </c>
      <c r="T19" s="10">
        <v>3</v>
      </c>
      <c r="U19" s="10">
        <v>5</v>
      </c>
      <c r="V19" s="10">
        <v>4</v>
      </c>
      <c r="W19" s="10">
        <v>3</v>
      </c>
      <c r="X19" s="10">
        <v>5</v>
      </c>
      <c r="Y19" s="10">
        <v>4</v>
      </c>
      <c r="Z19" s="10">
        <v>4</v>
      </c>
      <c r="AA19" s="10">
        <v>2</v>
      </c>
      <c r="AB19" s="5">
        <f t="shared" si="1"/>
        <v>3.88</v>
      </c>
      <c r="AC19" s="18"/>
      <c r="AE19" s="1"/>
    </row>
    <row r="20" spans="1:31">
      <c r="A20" s="23" t="s">
        <v>138</v>
      </c>
      <c r="B20" s="1">
        <v>2</v>
      </c>
      <c r="C20" s="17">
        <v>2.5</v>
      </c>
      <c r="D20" s="10">
        <v>3.5</v>
      </c>
      <c r="E20" s="10">
        <v>2</v>
      </c>
      <c r="F20" s="10">
        <v>3.5</v>
      </c>
      <c r="G20" s="10">
        <v>4</v>
      </c>
      <c r="H20" s="10">
        <v>2.5</v>
      </c>
      <c r="I20" s="10">
        <v>3</v>
      </c>
      <c r="J20" s="17">
        <v>3</v>
      </c>
      <c r="K20" s="10">
        <v>2.5</v>
      </c>
      <c r="L20" s="10">
        <v>4</v>
      </c>
      <c r="M20" s="10">
        <v>3.5</v>
      </c>
      <c r="N20" s="10">
        <v>4.5</v>
      </c>
      <c r="O20" s="10">
        <v>3</v>
      </c>
      <c r="P20" s="10">
        <v>3.5</v>
      </c>
      <c r="Q20" s="10">
        <v>3.5</v>
      </c>
      <c r="R20" s="10">
        <v>2</v>
      </c>
      <c r="S20" s="10">
        <v>2.5</v>
      </c>
      <c r="T20" s="10">
        <v>3</v>
      </c>
      <c r="U20" s="10">
        <v>2</v>
      </c>
      <c r="V20" s="10">
        <v>3.5</v>
      </c>
      <c r="W20" s="10">
        <v>3</v>
      </c>
      <c r="X20" s="10">
        <v>2.5</v>
      </c>
      <c r="Y20" s="10">
        <v>3</v>
      </c>
      <c r="Z20" s="10">
        <v>3</v>
      </c>
      <c r="AA20" s="10">
        <v>3.5</v>
      </c>
      <c r="AB20" s="5">
        <f t="shared" si="1"/>
        <v>3.06</v>
      </c>
      <c r="AC20" s="18"/>
      <c r="AE20" s="1"/>
    </row>
    <row r="21" spans="1:31">
      <c r="A21" s="23" t="s">
        <v>140</v>
      </c>
      <c r="B21" s="1">
        <v>1</v>
      </c>
      <c r="C21" s="17">
        <v>3</v>
      </c>
      <c r="D21" s="10">
        <v>4</v>
      </c>
      <c r="E21" s="10">
        <v>3</v>
      </c>
      <c r="F21" s="10">
        <v>2</v>
      </c>
      <c r="G21" s="10">
        <v>4</v>
      </c>
      <c r="H21" s="10">
        <v>2</v>
      </c>
      <c r="I21" s="10">
        <v>3</v>
      </c>
      <c r="J21" s="17">
        <v>2</v>
      </c>
      <c r="K21" s="10">
        <v>2</v>
      </c>
      <c r="L21" s="10">
        <v>4</v>
      </c>
      <c r="M21" s="10">
        <v>3</v>
      </c>
      <c r="N21" s="10">
        <v>3</v>
      </c>
      <c r="O21" s="10">
        <v>2</v>
      </c>
      <c r="P21" s="10">
        <v>2</v>
      </c>
      <c r="Q21" s="10">
        <v>3</v>
      </c>
      <c r="R21" s="10">
        <v>4</v>
      </c>
      <c r="S21" s="10">
        <v>1</v>
      </c>
      <c r="T21" s="10">
        <v>3</v>
      </c>
      <c r="U21" s="10">
        <v>2</v>
      </c>
      <c r="V21" s="10">
        <v>3</v>
      </c>
      <c r="W21" s="10">
        <v>1</v>
      </c>
      <c r="X21" s="10">
        <v>1</v>
      </c>
      <c r="Y21" s="10">
        <v>3</v>
      </c>
      <c r="Z21" s="10">
        <v>2</v>
      </c>
      <c r="AA21" s="10">
        <v>2</v>
      </c>
      <c r="AB21" s="5">
        <f t="shared" si="1"/>
        <v>2.56</v>
      </c>
      <c r="AC21" s="18"/>
      <c r="AE21" s="1"/>
    </row>
    <row r="22" spans="1:31">
      <c r="A22" s="23" t="s">
        <v>142</v>
      </c>
      <c r="B22" s="1">
        <v>1</v>
      </c>
      <c r="C22" s="17">
        <v>3</v>
      </c>
      <c r="D22" s="10">
        <v>4</v>
      </c>
      <c r="E22" s="10">
        <v>3</v>
      </c>
      <c r="F22" s="10">
        <v>5</v>
      </c>
      <c r="G22" s="10">
        <v>4</v>
      </c>
      <c r="H22" s="10">
        <v>5</v>
      </c>
      <c r="I22" s="10">
        <v>3</v>
      </c>
      <c r="J22" s="17">
        <v>2</v>
      </c>
      <c r="K22" s="10">
        <v>5</v>
      </c>
      <c r="L22" s="10">
        <v>3</v>
      </c>
      <c r="M22" s="10">
        <v>5</v>
      </c>
      <c r="N22" s="10">
        <v>3</v>
      </c>
      <c r="O22" s="10">
        <v>5</v>
      </c>
      <c r="P22" s="10">
        <v>4</v>
      </c>
      <c r="Q22" s="10">
        <v>5</v>
      </c>
      <c r="R22" s="10">
        <v>4</v>
      </c>
      <c r="S22" s="10">
        <v>3</v>
      </c>
      <c r="T22" s="10">
        <v>5</v>
      </c>
      <c r="U22" s="10">
        <v>4</v>
      </c>
      <c r="V22" s="10">
        <v>3</v>
      </c>
      <c r="W22" s="10">
        <v>3</v>
      </c>
      <c r="X22" s="10">
        <v>4</v>
      </c>
      <c r="Y22" s="10">
        <v>3</v>
      </c>
      <c r="Z22" s="10">
        <v>4</v>
      </c>
      <c r="AA22" s="10">
        <v>2</v>
      </c>
      <c r="AB22" s="5">
        <f t="shared" si="1"/>
        <v>3.76</v>
      </c>
      <c r="AC22" s="18"/>
    </row>
    <row r="23" spans="1:31">
      <c r="A23" s="23" t="s">
        <v>144</v>
      </c>
      <c r="B23" s="1">
        <v>2</v>
      </c>
      <c r="C23" s="17">
        <v>2.5</v>
      </c>
      <c r="D23" s="10">
        <v>3.5</v>
      </c>
      <c r="E23" s="10">
        <v>4</v>
      </c>
      <c r="F23" s="10">
        <v>3.5</v>
      </c>
      <c r="G23" s="10">
        <v>2.5</v>
      </c>
      <c r="H23" s="10">
        <v>4.5</v>
      </c>
      <c r="I23" s="10">
        <v>2</v>
      </c>
      <c r="J23" s="17">
        <v>2.5</v>
      </c>
      <c r="K23" s="10">
        <v>3</v>
      </c>
      <c r="L23" s="10">
        <v>4</v>
      </c>
      <c r="M23" s="10">
        <v>3.5</v>
      </c>
      <c r="N23" s="10">
        <v>4.5</v>
      </c>
      <c r="O23" s="10">
        <v>4.5</v>
      </c>
      <c r="P23" s="10">
        <v>3.5</v>
      </c>
      <c r="Q23" s="10">
        <v>3</v>
      </c>
      <c r="R23" s="10">
        <v>2</v>
      </c>
      <c r="S23" s="10">
        <v>3</v>
      </c>
      <c r="T23" s="10">
        <v>3</v>
      </c>
      <c r="U23" s="10">
        <v>2.5</v>
      </c>
      <c r="V23" s="10">
        <v>3</v>
      </c>
      <c r="W23" s="10">
        <v>4.5</v>
      </c>
      <c r="X23" s="10">
        <v>4</v>
      </c>
      <c r="Y23" s="10">
        <v>3</v>
      </c>
      <c r="Z23" s="10">
        <v>5</v>
      </c>
      <c r="AA23" s="10">
        <v>3.5</v>
      </c>
      <c r="AB23" s="5">
        <f t="shared" si="1"/>
        <v>3.38</v>
      </c>
      <c r="AC23" s="18"/>
    </row>
    <row r="24" spans="1:31">
      <c r="A24" s="23" t="s">
        <v>146</v>
      </c>
      <c r="B24" s="1">
        <v>2</v>
      </c>
      <c r="C24" s="17">
        <v>2.5</v>
      </c>
      <c r="D24" s="10">
        <v>2</v>
      </c>
      <c r="E24" s="10">
        <v>2</v>
      </c>
      <c r="F24" s="10">
        <v>5</v>
      </c>
      <c r="G24" s="10">
        <v>2.5</v>
      </c>
      <c r="H24" s="10">
        <v>2.5</v>
      </c>
      <c r="I24" s="10">
        <v>3.5</v>
      </c>
      <c r="J24" s="17">
        <v>3</v>
      </c>
      <c r="K24" s="10">
        <v>2.5</v>
      </c>
      <c r="L24" s="10">
        <v>4.5</v>
      </c>
      <c r="M24" s="10">
        <v>2.5</v>
      </c>
      <c r="N24" s="10">
        <v>3</v>
      </c>
      <c r="O24" s="10">
        <v>3</v>
      </c>
      <c r="P24" s="10">
        <v>4</v>
      </c>
      <c r="Q24" s="10">
        <v>2.5</v>
      </c>
      <c r="R24" s="10">
        <v>2</v>
      </c>
      <c r="S24" s="10">
        <v>2.5</v>
      </c>
      <c r="T24" s="10">
        <v>5</v>
      </c>
      <c r="U24" s="10">
        <v>4</v>
      </c>
      <c r="V24" s="10">
        <v>2</v>
      </c>
      <c r="W24" s="10">
        <v>4</v>
      </c>
      <c r="X24" s="10">
        <v>2.5</v>
      </c>
      <c r="Y24" s="10">
        <v>2.5</v>
      </c>
      <c r="Z24" s="10">
        <v>3.5</v>
      </c>
      <c r="AA24" s="10">
        <v>4</v>
      </c>
      <c r="AB24" s="5">
        <f t="shared" si="1"/>
        <v>3.08</v>
      </c>
      <c r="AC24" s="18"/>
    </row>
    <row r="25" spans="1:31">
      <c r="A25" s="23" t="s">
        <v>148</v>
      </c>
      <c r="B25" s="1">
        <v>3</v>
      </c>
      <c r="C25" s="17">
        <v>3.33</v>
      </c>
      <c r="D25" s="10">
        <v>3.67</v>
      </c>
      <c r="E25" s="10">
        <v>4.33</v>
      </c>
      <c r="F25" s="10">
        <v>3</v>
      </c>
      <c r="G25" s="10">
        <v>3</v>
      </c>
      <c r="H25" s="10">
        <v>4.67</v>
      </c>
      <c r="I25" s="10">
        <v>3.67</v>
      </c>
      <c r="J25" s="10">
        <v>3.67</v>
      </c>
      <c r="K25" s="10">
        <v>3.33</v>
      </c>
      <c r="L25" s="10">
        <v>4.33</v>
      </c>
      <c r="M25" s="10">
        <v>2.67</v>
      </c>
      <c r="N25" s="10">
        <v>4</v>
      </c>
      <c r="O25" s="10">
        <v>3.67</v>
      </c>
      <c r="P25" s="10">
        <v>3.67</v>
      </c>
      <c r="Q25" s="10">
        <v>3</v>
      </c>
      <c r="R25" s="10">
        <v>2.67</v>
      </c>
      <c r="S25" s="10">
        <v>3</v>
      </c>
      <c r="T25" s="10">
        <v>4</v>
      </c>
      <c r="U25" s="10">
        <v>4.33</v>
      </c>
      <c r="V25" s="10">
        <v>2.33</v>
      </c>
      <c r="W25" s="10">
        <v>3.33</v>
      </c>
      <c r="X25" s="10">
        <v>3.33</v>
      </c>
      <c r="Y25" s="10">
        <v>3</v>
      </c>
      <c r="Z25" s="10">
        <v>3.67</v>
      </c>
      <c r="AA25" s="10">
        <v>3</v>
      </c>
      <c r="AB25" s="5">
        <f t="shared" si="1"/>
        <v>3.4668000000000001</v>
      </c>
      <c r="AC25" s="18"/>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9</vt:i4>
      </vt:variant>
    </vt:vector>
  </HeadingPairs>
  <TitlesOfParts>
    <vt:vector size="9" baseType="lpstr">
      <vt:lpstr>Think-aloud</vt:lpstr>
      <vt:lpstr>selection of TOI</vt:lpstr>
      <vt:lpstr>Fixation Duration in a TOI</vt:lpstr>
      <vt:lpstr>Fixation Number(solution)</vt:lpstr>
      <vt:lpstr>Fixation Number(subfunctions)</vt:lpstr>
      <vt:lpstr>saccade amplitude</vt:lpstr>
      <vt:lpstr>Importance zoning</vt:lpstr>
      <vt:lpstr>The novelty of scheme</vt:lpstr>
      <vt:lpstr>The rationality of schem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10-19T05:50:30Z</dcterms:created>
  <dcterms:modified xsi:type="dcterms:W3CDTF">2022-06-08T01:38:56Z</dcterms:modified>
</cp:coreProperties>
</file>